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GO"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67" uniqueCount="309">
  <si>
    <t xml:space="preserve">Differentially expressed lncRNAs and mRNAs identified by microarray analysis
in GBS patients vs healthy controls 
Jing Xu, MD 1a, Chao Gao, MD 1a, Fang Zhang, MD 1, Xiaofeng Ma, PhD 1, Xiaolin Peng, MD 2, Rongxin Zhang, PhD 3, Dexin Kong, PhD 2, Alain R. Simard, PhD 4, Junwei Hao, MD, PhD 1
a Both authors contributed equally to this work</t>
  </si>
  <si>
    <t xml:space="preserve">Category</t>
  </si>
  <si>
    <t xml:space="preserve">Term</t>
  </si>
  <si>
    <t xml:space="preserve">Count</t>
  </si>
  <si>
    <t xml:space="preserve">%</t>
  </si>
  <si>
    <t xml:space="preserve">PValue</t>
  </si>
  <si>
    <r>
      <rPr>
        <sz val="11"/>
        <color rgb="FF000000"/>
        <rFont val="Arial Unicode MS"/>
        <family val="2"/>
        <charset val="134"/>
      </rPr>
      <t xml:space="preserve">-lg</t>
    </r>
    <r>
      <rPr>
        <vertAlign val="superscript"/>
        <sz val="11"/>
        <color rgb="FF000000"/>
        <rFont val="Arial Unicode MS"/>
        <family val="2"/>
        <charset val="134"/>
      </rPr>
      <t xml:space="preserve">p</t>
    </r>
  </si>
  <si>
    <t xml:space="preserve">Genes</t>
  </si>
  <si>
    <t xml:space="preserve">List Total</t>
  </si>
  <si>
    <t xml:space="preserve">Pop Hits</t>
  </si>
  <si>
    <t xml:space="preserve">Pop Total</t>
  </si>
  <si>
    <t xml:space="preserve">Fold Enrichment</t>
  </si>
  <si>
    <t xml:space="preserve">Bonferroni</t>
  </si>
  <si>
    <t xml:space="preserve">Benjamini</t>
  </si>
  <si>
    <t xml:space="preserve">FDR</t>
  </si>
  <si>
    <t xml:space="preserve">GOTERM_BP_FAT</t>
  </si>
  <si>
    <t xml:space="preserve">GO:0006511~ubiquitin-dependent protein catabolic process</t>
  </si>
  <si>
    <t xml:space="preserve">USP4, SKP1, PSMC5, PSMB1, PSME1, PSMC3, PSMD11, USP39, USP47, FBXO31, PSMD4, TCEB1, ITCH, FBXO7</t>
  </si>
  <si>
    <t xml:space="preserve">GOTERM_CC_FAT</t>
  </si>
  <si>
    <t xml:space="preserve">GO:0005829~cytosol</t>
  </si>
  <si>
    <t xml:space="preserve">SNRPD2, HK1, ILDR1, NR3C1, MAP3K7, PSMB1, MAPKAP1, RAC1, HNRNPD, CLASP1, PSMD4, CDK5RAP2, HSP90AA2, OBSCN, PPP2R1A, STK24, HERC6, RPL27, CORO7, SKP1, GMPS, ELMO1, PPA1, PRKCB, ISCU, PSME1, PSMD11, AP2A1, PFDN5, RPS14, GOLPH3, ATP6V1E1, IKBKG, SH3KBP1, RPS11, TCEB1, SSNA1, SPTAN1, ADD1</t>
  </si>
  <si>
    <t xml:space="preserve">GO:0000278~mitotic cell cycle</t>
  </si>
  <si>
    <t xml:space="preserve">KIF22, CCNK, ANAPC13, PAPD7, SKP1, PMF1, MIS12, PSMC5, PSMB1, PSME1, PSMC3, PSMD11, NEK9, CLASP1, MAPRE2, PSMD4, VCPIP1</t>
  </si>
  <si>
    <t xml:space="preserve">GO:0044093~positive regulation of molecular function</t>
  </si>
  <si>
    <t xml:space="preserve">MSH6, APH1A, EPB41, MADD, SKP1, CARD10, MAP3K7, AMH, VDR, CLPS, PSMC5, MAP3K4, PSMB1, PSME1, PSMC3, PSMD11, HIPK2, RAC1, IKBKG, PSMD4, LRP8, ADD1</t>
  </si>
  <si>
    <t xml:space="preserve">GO:0007049~cell cycle</t>
  </si>
  <si>
    <t xml:space="preserve">KIF22, ZMYND11, ANAPC13, PRR5, PSMB1, RB1CC1, CLASP1, PSMD4, VCPIP1, ESCO1, MSH6, CCNK, RBL2, PAPD7, SKP1, PMF1, TP73, MIS12, PSMC5, PSME1, PSMD11, PSMC3, GSPT2, FBXO31, NEK9, MAPRE2</t>
  </si>
  <si>
    <t xml:space="preserve">GO:0034622~cellular macromolecular complex assembly</t>
  </si>
  <si>
    <t xml:space="preserve">HSP90AA2, CD3E, SNRPD2, ARPC4, NAP1L4, MIS12, PRPF6, TBCA, NCK1, RPS14, USP39, RAC1, HIST1H3C, SNRPC, TUBA1B</t>
  </si>
  <si>
    <t xml:space="preserve">GO:0051437~positive regulation of ubiquitin-protein ligase activity during mitotic cell cycle</t>
  </si>
  <si>
    <t xml:space="preserve">PSMC5, PSMB1, PSME1, PSMD11, PSMC3, PSMD4, SKP1</t>
  </si>
  <si>
    <t xml:space="preserve">GO:0051443~positive regulation of ubiquitin-protein ligase activity</t>
  </si>
  <si>
    <t xml:space="preserve">GO:0051439~regulation of ubiquitin-protein ligase activity during mitotic cell cycle</t>
  </si>
  <si>
    <t xml:space="preserve">GO:0051351~positive regulation of ligase activity</t>
  </si>
  <si>
    <t xml:space="preserve">GO:0051603~proteolysis involved in cellular protein catabolic process</t>
  </si>
  <si>
    <t xml:space="preserve">APH1A, ANAPC13, USP4, HERC6, UBE2F, VPRBP, SKP1, PSMC5, PSMB1, PSME1, PSMC3, PSMD11, USP39, USP47, FBXO31, PSMD4, TCEB1, ITCH, AUP1, FBXO7, VCPIP1</t>
  </si>
  <si>
    <t xml:space="preserve">GO:0044257~cellular protein catabolic process</t>
  </si>
  <si>
    <t xml:space="preserve">GO:0034621~cellular macromolecular complex subunit organization</t>
  </si>
  <si>
    <t xml:space="preserve">GO:0051438~regulation of ubiquitin-protein ligase activity</t>
  </si>
  <si>
    <t xml:space="preserve">GO:0019941~modification-dependent protein catabolic process</t>
  </si>
  <si>
    <t xml:space="preserve">ANAPC13, USP4, HERC6, UBE2F, VPRBP, SKP1, PSMC5, PSMB1, PSME1, PSMC3, PSMD11, USP39, USP47, FBXO31, PSMD4, TCEB1, ITCH, AUP1, FBXO7, VCPIP1</t>
  </si>
  <si>
    <t xml:space="preserve">GO:0043632~modification-dependent macromolecule catabolic process</t>
  </si>
  <si>
    <t xml:space="preserve">GO:0030833~regulation of actin filament polymerization</t>
  </si>
  <si>
    <t xml:space="preserve">ACTR3, NCK1, CAPZA1, RAC1, SPTAN1, ADD1</t>
  </si>
  <si>
    <t xml:space="preserve">GO:0030163~protein catabolic process</t>
  </si>
  <si>
    <t xml:space="preserve">GO:0051340~regulation of ligase activity</t>
  </si>
  <si>
    <t xml:space="preserve">GO:0044265~cellular macromolecule catabolic process</t>
  </si>
  <si>
    <t xml:space="preserve">APH1A, RNASE3, ANAPC13, USP4, HERC6, UBE2F, VPRBP, SKP1, PSMC5, PSMB1, PSME1, PSMC3, PSMD11, USP39, HNRNPD, USP47, FBXO31, PSMD4, TCEB1, ITCH, VCPIP1, AUP1, FBXO7</t>
  </si>
  <si>
    <t xml:space="preserve">GO:0031398~positive regulation of protein ubiquitination</t>
  </si>
  <si>
    <t xml:space="preserve">GO:0008064~regulation of actin polymerization or depolymerization</t>
  </si>
  <si>
    <t xml:space="preserve">GO:0000502~proteasome complex</t>
  </si>
  <si>
    <t xml:space="preserve">PSMC5, PSMB1, PSME1, PSMD11, PSMC3, PSMD4</t>
  </si>
  <si>
    <t xml:space="preserve">GO:0022402~cell cycle process</t>
  </si>
  <si>
    <t xml:space="preserve">MSH6, KIF22, CCNK, ANAPC13, PAPD7, SKP1, PMF1, TP73, MIS12, PSMC5, PSMB1, PSME1, PSMC3, PSMD11, NEK9, CLASP1, MAPRE2, PSMD4, VCPIP1</t>
  </si>
  <si>
    <t xml:space="preserve">GO:0043085~positive regulation of catalytic activity</t>
  </si>
  <si>
    <t xml:space="preserve">MSH6, APH1A, MADD, SKP1, CARD10, MAP3K7, VDR, CLPS, PSMC5, MAP3K4, PSMB1, PSME1, PSMC3, PSMD11, IKBKG, RAC1, PSMD4, LRP8</t>
  </si>
  <si>
    <t xml:space="preserve">GO:0030832~regulation of actin filament length</t>
  </si>
  <si>
    <t xml:space="preserve">GO:0065003~macromolecular complex assembly</t>
  </si>
  <si>
    <t xml:space="preserve">HSP90AA2, HSD17B10, PPP2R1A, POLR2L, CD3E, CAPZA1, SNRPD2, ARPC4, NAP1L4, MIS12, PRPF6, CARD10, TBCA, RPS14, NCK1, USP39, RAC1, THRAP3, HIST1H3C, SNRPC, TUBA1B</t>
  </si>
  <si>
    <t xml:space="preserve">GO:0031145~anaphase-promoting complex-dependent proteasomal ubiquitin-dependent protein catabolic process</t>
  </si>
  <si>
    <t xml:space="preserve">GO:0051436~negative regulation of ubiquitin-protein ligase activity during mitotic cell cycle</t>
  </si>
  <si>
    <t xml:space="preserve">GO:0051444~negative regulation of ubiquitin-protein ligase activity</t>
  </si>
  <si>
    <t xml:space="preserve">GO:0051352~negative regulation of ligase activity</t>
  </si>
  <si>
    <t xml:space="preserve">GO:0031982~vesicle</t>
  </si>
  <si>
    <t xml:space="preserve">SREBF1, HSP90AA2, P4HB, CHMP4A, SLA2, CORO7, ABCA2, PMF1, PPIB, AP2A1, MAPKAP1, NCK1, RAC1, SH3KBP1, RAB11B, RPN1, VAMP2, ITCH, BIN1, RIN3, ATP8A1</t>
  </si>
  <si>
    <t xml:space="preserve">GO:0032271~regulation of protein polymerization</t>
  </si>
  <si>
    <t xml:space="preserve">GO:0009057~macromolecule catabolic process</t>
  </si>
  <si>
    <t xml:space="preserve">GO:0031396~regulation of protein ubiquitination</t>
  </si>
  <si>
    <t xml:space="preserve">GO:0006396~RNA processing</t>
  </si>
  <si>
    <t xml:space="preserve">DHX8, HNRNPA1L2, HSD17B10, PPP2R1A, TSEN54, RRP1, POLR2L, UTP18, SNRPD2, SNURF, PRPF6, DDX17, RPS14, CTU2, USP39, HNRNPD, SNRPC, ADAR</t>
  </si>
  <si>
    <t xml:space="preserve">GO:0010498~proteasomal protein catabolic process</t>
  </si>
  <si>
    <t xml:space="preserve">PSMC5, PSMB1, PSME1, PSMD11, PSMC3, FBXO31, PSMD4</t>
  </si>
  <si>
    <t xml:space="preserve">GO:0043161~proteasomal ubiquitin-dependent protein catabolic process</t>
  </si>
  <si>
    <t xml:space="preserve">GO:0031397~negative regulation of protein ubiquitination</t>
  </si>
  <si>
    <t xml:space="preserve">GO:0043933~macromolecular complex subunit organization</t>
  </si>
  <si>
    <t xml:space="preserve">GOTERM_MF_FAT</t>
  </si>
  <si>
    <t xml:space="preserve">GO:0032947~protein complex scaffold</t>
  </si>
  <si>
    <t xml:space="preserve">ISCU, CD3E, NCK1, CARD10</t>
  </si>
  <si>
    <t xml:space="preserve">GO:0000280~nuclear division</t>
  </si>
  <si>
    <t xml:space="preserve">KIF22, CCNK, ANAPC13, PAPD7, NEK9, CLASP1, MAPRE2, PMF1, MIS12, VCPIP1</t>
  </si>
  <si>
    <t xml:space="preserve">GO:0007067~mitosis</t>
  </si>
  <si>
    <t xml:space="preserve">GO:0000087~M phase of mitotic cell cycle</t>
  </si>
  <si>
    <t xml:space="preserve">GO:0031401~positive regulation of protein modification process</t>
  </si>
  <si>
    <t xml:space="preserve">PSMC5, PSMB1, PSME1, CD3E, PSMD11, PSMC3, RB1CC1, PSMD4, SKP1</t>
  </si>
  <si>
    <t xml:space="preserve">GO:0048285~organelle fission</t>
  </si>
  <si>
    <t xml:space="preserve">GO:0019888~protein phosphatase regulator activity</t>
  </si>
  <si>
    <t xml:space="preserve">PPP2R1A, PPP1R2, PPP2R5D, PPP1R11, SHOC2</t>
  </si>
  <si>
    <t xml:space="preserve">GO:0031400~negative regulation of protein modification process</t>
  </si>
  <si>
    <t xml:space="preserve">PPP2R1A, PSMC5, PSMB1, PSME1, PSMD11, PSMC3, PSMD4</t>
  </si>
  <si>
    <t xml:space="preserve">GO:0006917~induction of apoptosis</t>
  </si>
  <si>
    <t xml:space="preserve">VDR, CASP10, MSH6, PPP2R1A, OBSCN, APH1A, CD3E, DDX19B, HIPK2, IKBKG, RAC1, TP73</t>
  </si>
  <si>
    <t xml:space="preserve">GO:0012502~induction of programmed cell death</t>
  </si>
  <si>
    <t xml:space="preserve">GO:0031410~cytoplasmic vesicle</t>
  </si>
  <si>
    <t xml:space="preserve">SREBF1, HSP90AA2, P4HB, CHMP4A, SLA2, CORO7, ABCA2, PPIB, AP2A1, MAPKAP1, RAC1, SH3KBP1, RAB11B, RPN1, VAMP2, ITCH, BIN1, RIN3, ATP8A1</t>
  </si>
  <si>
    <t xml:space="preserve">GO:0019208~phosphatase regulator activity</t>
  </si>
  <si>
    <t xml:space="preserve">GO:0032956~regulation of actin cytoskeleton organization</t>
  </si>
  <si>
    <t xml:space="preserve">GO:0008380~RNA splicing</t>
  </si>
  <si>
    <t xml:space="preserve">DHX8, HNRNPA1L2, PPP2R1A, TSEN54, POLR2L, USP39, HNRNPD, SNRPD2, SNRPC, SNURF, PRPF6</t>
  </si>
  <si>
    <t xml:space="preserve">GO:0043254~regulation of protein complex assembly</t>
  </si>
  <si>
    <t xml:space="preserve">GO:0043623~cellular protein complex assembly</t>
  </si>
  <si>
    <t xml:space="preserve">HSP90AA2, TBCA, CD3E, NCK1, RAC1, ARPC4, TUBA1B, MIS12</t>
  </si>
  <si>
    <t xml:space="preserve">GO:0051247~positive regulation of protein metabolic process</t>
  </si>
  <si>
    <t xml:space="preserve">PSMC5, PSMB1, PSME1, CD3E, PSMD11, PSMC3, RB1CC1, PSMD4, ITCH, SKP1</t>
  </si>
  <si>
    <t xml:space="preserve">GO:0032970~regulation of actin filament-based process</t>
  </si>
  <si>
    <t xml:space="preserve">GO:0050851~antigen receptor-mediated signaling pathway</t>
  </si>
  <si>
    <t xml:space="preserve">MAP3K7, CD3E, SLA2, IKBKG</t>
  </si>
  <si>
    <t xml:space="preserve">GO:0030838~positive regulation of actin filament polymerization</t>
  </si>
  <si>
    <t xml:space="preserve">ACTR3, NCK1, RAC1</t>
  </si>
  <si>
    <t xml:space="preserve">GO:0016044~membrane organization</t>
  </si>
  <si>
    <t xml:space="preserve">HSP90AA2, RAB8A, AP2A1, RAC1, SH3KBP1, LRP8, VAMP2, BIN1, DTNBP1, ELMO2, ELMO1, VCPIP1, RIN3</t>
  </si>
  <si>
    <t xml:space="preserve">GO:0022415~viral reproductive process</t>
  </si>
  <si>
    <t xml:space="preserve">PVRL1, HIPK2, XRCC6, ITCH, UBP1</t>
  </si>
  <si>
    <t xml:space="preserve">GO:0031988~membrane-bounded vesicle</t>
  </si>
  <si>
    <t xml:space="preserve">HSP90AA2, P4HB, CHMP4A, SLA2, CORO7, ABCA2, PMF1, PPIB, AP2A1, MAPKAP1, NCK1, RAC1, RAB11B, RPN1, VAMP2, BIN1, RIN3</t>
  </si>
  <si>
    <t xml:space="preserve">GO:0031399~regulation of protein modification process</t>
  </si>
  <si>
    <t xml:space="preserve">PPP2R1A, PSMC5, PSMB1, PSME1, CD3E, PSMD11, PSMC3, RB1CC1, PSMD4, SKP1, TP73</t>
  </si>
  <si>
    <t xml:space="preserve">GO:0007250~activation of NF-kappaB-inducing kinase activity</t>
  </si>
  <si>
    <t xml:space="preserve">MAP3K7, IKBKG, CARD10</t>
  </si>
  <si>
    <t xml:space="preserve">GO:0043228~non-membrane-bounded organelle</t>
  </si>
  <si>
    <t xml:space="preserve">KIF22, MPZL2, UTP18, XRCC6, CAPZA1, ZNF207, ACTR3, ZNF350, CDK5RAP2, TUBA1B, KIF2A, PPP2R1A, RRP1, RBL2, KRTAP10-3, ISG20L2, ELMO2, ELMO1, FMN1, CHRM4, CEP350, TBCA, CLIC5, PFDN5, RPS14, HIPK2, SH3KBP1, MAPRE2, RPS11, BIN1, MYBBP1A, ADD1, TSHZ1, ABCA2, ARPC4, NR3C1, VDR, STAT4, TOE1, HNRNPD, CLASP1, MSH6, TSEN54, EPB41, RPL27, PMF1, MIS12, PSMC5, THRAP3, HIST1H3C, PARP3, SSNA1, SPTAN1, ADAR</t>
  </si>
  <si>
    <t xml:space="preserve">GO:0043232~intracellular non-membrane-bounded organelle</t>
  </si>
  <si>
    <t xml:space="preserve">GO:0016887~ATPase activity</t>
  </si>
  <si>
    <t xml:space="preserve">DHX8, MSH6, DDX17, PSMC5, DDX19B, ATP6V1E1, XRCC6, TAP1, ABCD3, ATP5O, ABCA2, ATP8A1</t>
  </si>
  <si>
    <t xml:space="preserve">GO:0005496~steroid binding</t>
  </si>
  <si>
    <t xml:space="preserve">HSD17B10, CYP11A1, PGRMC2, ATP5O, NR3C1</t>
  </si>
  <si>
    <t xml:space="preserve">GO:0051493~regulation of cytoskeleton organization</t>
  </si>
  <si>
    <t xml:space="preserve">ACTR3, NCK1, CAPZA1, RAC1, CLASP1, SPTAN1, ADD1</t>
  </si>
  <si>
    <t xml:space="preserve">GO:0031090~organelle membrane</t>
  </si>
  <si>
    <t xml:space="preserve">HSD17B10, SLC9A6, CHMP4A, CHCHD3, HK1, ABCA2, OGDH, ACTR3, SLC35D1, SHISA5, RPN1, ABCD3, ATP5O, DDOST, SREBF1, CYP11A1, SLA2, CORO7, SACM1L, AP2A1, L2HGDH, NCK1, HIPK2, SDHD, VAMP2, SLC25A39, MDH2</t>
  </si>
  <si>
    <t xml:space="preserve">GO:0032269~negative regulation of cellular protein metabolic process</t>
  </si>
  <si>
    <t xml:space="preserve">SRP14, PPP2R1A, PSMC5, PSMB1, PSME1, PSMD11, PSMC3, PSMD4</t>
  </si>
  <si>
    <t xml:space="preserve">GO:0022613~ribonucleoprotein complex biogenesis</t>
  </si>
  <si>
    <t xml:space="preserve">RRP1, UTP18, RPS14, USP39, SNRPD2, ISG20L2, SNRPC, PRPF6</t>
  </si>
  <si>
    <t xml:space="preserve">GO:0022618~ribonucleoprotein complex assembly</t>
  </si>
  <si>
    <t xml:space="preserve">RPS14, USP39, SNRPD2, SNRPC, PRPF6</t>
  </si>
  <si>
    <t xml:space="preserve">GO:0002429~immune response-activating cell surface receptor signaling pathway</t>
  </si>
  <si>
    <t xml:space="preserve">GO:0044087~regulation of cellular component biogenesis</t>
  </si>
  <si>
    <t xml:space="preserve">ACTR3, PVRL1, NCK1, CAPZA1, RAC1, SPTAN1, ADD1</t>
  </si>
  <si>
    <t xml:space="preserve">GO:0030036~actin cytoskeleton organization</t>
  </si>
  <si>
    <t xml:space="preserve">FMN1, PRR5, EPB41, NCK1, CAPZA1, RAC1, ARPC4, ADD1, ELMO1</t>
  </si>
  <si>
    <t xml:space="preserve">GO:0016032~viral reproduction</t>
  </si>
  <si>
    <t xml:space="preserve">GO:0043067~regulation of programmed cell death</t>
  </si>
  <si>
    <t xml:space="preserve">MSH6, PPP2R1A, OBSCN, APH1A, CD3E, MADD, NR3C1, CIAPIN1, TP73, CARD10, CASP5, MAP3K7, CASP10, VDR, PSMC5, DDX19B, RB1CC1, HIPK2, IKBKG, RAC1, GSTP1</t>
  </si>
  <si>
    <t xml:space="preserve">GO:0043242~negative regulation of protein complex disassembly</t>
  </si>
  <si>
    <t xml:space="preserve">CAPZA1, CLASP1, SPTAN1, ADD1</t>
  </si>
  <si>
    <t xml:space="preserve">GO:0010941~regulation of cell death</t>
  </si>
  <si>
    <t xml:space="preserve">GO:0051248~negative regulation of protein metabolic process</t>
  </si>
  <si>
    <t xml:space="preserve">GO:0009898~internal side of plasma membrane</t>
  </si>
  <si>
    <t xml:space="preserve">FMN1, ARFGAP2, RAB8A, GNGT2, AP2A1, DDX19B, RAC1, RAB11B, RASA3, ADD1, AUP1</t>
  </si>
  <si>
    <t xml:space="preserve">GO:0002768~immune response-regulating cell surface receptor signaling pathway</t>
  </si>
  <si>
    <t xml:space="preserve">GO:0032270~positive regulation of cellular protein metabolic process</t>
  </si>
  <si>
    <t xml:space="preserve">GO:0032559~adenyl ribonucleotide binding</t>
  </si>
  <si>
    <t xml:space="preserve">GPN1, KIF22, SEPHS1, XRCC6, HK1, ABCA2, CNGB1, FER, PI4K2B, N4BP2, ACTR3, MAP3K7, DDX17, MAP3K4, DDX19B, TAP1, ABCD3, MAP2K7, KIF2A, DHX8, HSP90AA2, MSH6, OBSCN, STK24, RYK, UBE2F, GMPS, PRKCB, PSMC5, PSMC3, HIPK2, THRAP3, NEK9, ATP8A1</t>
  </si>
  <si>
    <t xml:space="preserve">GO:0019058~viral infectious cycle</t>
  </si>
  <si>
    <t xml:space="preserve">PVRL1, XRCC6, ITCH, UBP1</t>
  </si>
  <si>
    <t xml:space="preserve">GO:0042623~ATPase activity, coupled</t>
  </si>
  <si>
    <t xml:space="preserve">DHX8, DDX17, DDX19B, ATP6V1E1, XRCC6, TAP1, ABCD3, ATP5O, ABCA2, ATP8A1</t>
  </si>
  <si>
    <t xml:space="preserve">GO:0042626~ATPase activity, coupled to transmembrane movement of substances</t>
  </si>
  <si>
    <t xml:space="preserve">ATP6V1E1, TAP1, ABCD3, ATP5O, ABCA2, ATP8A1</t>
  </si>
  <si>
    <t xml:space="preserve">GO:0008624~induction of apoptosis by extracellular signals</t>
  </si>
  <si>
    <t xml:space="preserve">VDR, CASP10, OBSCN, APH1A, CD3E, RAC1</t>
  </si>
  <si>
    <t xml:space="preserve">GO:0032553~ribonucleotide binding</t>
  </si>
  <si>
    <t xml:space="preserve">GPN1, KIF22, SEPHS1, HBS1L, XRCC6, HK1, ABCA2, CNGB1, PI4K2B, FER, MAP3K7, N4BP2, ACTR3, DDX17, MAP3K4, DDX19B, RAC1, TAP1, RAB11B, ABCD3, MAP2K7, TUBA1B, KIF2A, DHX8, HSP90AA2, MSH6, OBSCN, RAB8A, STK24, RYK, UBE2F, GMPS, PRKCB, PSMC5, PSMC3, HIPK2, GSPT2, THRAP3, NEK9, ATP8A1</t>
  </si>
  <si>
    <t xml:space="preserve">GO:0032555~purine ribonucleotide binding</t>
  </si>
  <si>
    <t xml:space="preserve">GO:0043492~ATPase activity, coupled to movement of substances</t>
  </si>
  <si>
    <t xml:space="preserve">GO:0000279~M phase</t>
  </si>
  <si>
    <t xml:space="preserve">MSH6, KIF22, CCNK, ANAPC13, PAPD7, NEK9, CLASP1, MAPRE2, PMF1, MIS12, VCPIP1</t>
  </si>
  <si>
    <t xml:space="preserve">GO:0016820~hydrolase activity, acting on acid anhydrides, catalyzing transmembrane movement of substances</t>
  </si>
  <si>
    <t xml:space="preserve">GO:0032268~regulation of cellular protein metabolic process</t>
  </si>
  <si>
    <t xml:space="preserve">PPP2R1A, SRP14, CD3E, SKP1, TP73, PSMC5, PSMB1, PSME1, PSMC3, PSMD11, RB1CC1, NCK1, NGDN, PSMD4</t>
  </si>
  <si>
    <t xml:space="preserve">GO:0031967~organelle envelope</t>
  </si>
  <si>
    <t xml:space="preserve">SREBF1, HSD17B10, CYP11A1, CHCHD3, HK1, OGDH, L2HGDH, DDX19B, GOLPH3, HIPK2, SDHD, SHISA5, ATP5O, SLC25A39, COX17, MDH2, MVP</t>
  </si>
  <si>
    <t xml:space="preserve">GO:0006508~proteolysis</t>
  </si>
  <si>
    <t xml:space="preserve">APH1A, ANAPC13, USP4, VPRBP, CASP5, PSMB1, USP39, PSMD4, ITCH, FBXO7, VCPIP1, AUP1, HERC6, UBE2F, SKP1, CASP10, PSMC5, PSME1, PSMD11, PSMC3, USP47, FBXO31, LRP8, TCEB1, ADAM12</t>
  </si>
  <si>
    <t xml:space="preserve">GO:0031975~envelope</t>
  </si>
  <si>
    <t xml:space="preserve">GO:0030029~actin filament-based process</t>
  </si>
  <si>
    <t xml:space="preserve">GO:0043065~positive regulation of apoptosis</t>
  </si>
  <si>
    <t xml:space="preserve">OBSCN, PPP2R1A, MSH6, APH1A, CD3E, NR3C1, TP73, VDR, CASP10, DDX19B, HIPK2, IKBKG, RAC1</t>
  </si>
  <si>
    <t xml:space="preserve">GO:0030554~adenyl nucleotide binding</t>
  </si>
  <si>
    <t xml:space="preserve">GPN1, ACOX2, KIF22, SEPHS1, XRCC6, HK1, ABCA2, CNGB1, FER, PI4K2B, N4BP2, ACTR3, MAP3K7, DDX17, MAP3K4, DDX19B, TAP1, ABCD3, MAP2K7, KIF2A, DHX8, HSP90AA2, MSH6, OBSCN, STK24, RYK, UBE2F, GMPS, PRKCB, PSMC5, PSMC3, HIPK2, THRAP3, NEK9, ATP8A1</t>
  </si>
  <si>
    <t xml:space="preserve">GO:0043068~positive regulation of programmed cell death</t>
  </si>
  <si>
    <t xml:space="preserve">GO:0017076~purine nucleotide binding</t>
  </si>
  <si>
    <t xml:space="preserve">GPN1, ACOX2, KIF22, SEPHS1, HBS1L, XRCC6, HK1, ABCA2, CNGB1, PI4K2B, FER, MAP3K7, N4BP2, ACTR3, DDX17, MAP3K4, DDX19B, RAC1, TAP1, RAB11B, ABCD3, MAP2K7, TUBA1B, KIF2A, DHX8, HSP90AA2, MSH6, OBSCN, RAB8A, STK24, RYK, UBE2F, GMPS, PRKCB, PSMC5, PSMC3, HIPK2, GSPT2, THRAP3, NEK9, ATP8A1</t>
  </si>
  <si>
    <t xml:space="preserve">GO:0030159~receptor signaling complex scaffold activity</t>
  </si>
  <si>
    <t xml:space="preserve">CD3E, NCK1, CARD10</t>
  </si>
  <si>
    <t xml:space="preserve">GO:0010942~positive regulation of cell death</t>
  </si>
  <si>
    <t xml:space="preserve">GO:0051174~regulation of phosphorus metabolic process</t>
  </si>
  <si>
    <t xml:space="preserve">MAP3K7, PPP2R1A, CCNK, PPP1R2, MAP3K4, RBL2, MADD, CD3E, RB1CC1, RAC1, IKBKG, LRP8, TP73, CARD10</t>
  </si>
  <si>
    <t xml:space="preserve">GO:0019220~regulation of phosphate metabolic process</t>
  </si>
  <si>
    <t xml:space="preserve">GO:0005524~ATP binding</t>
  </si>
  <si>
    <t xml:space="preserve">GPN1, KIF22, SEPHS1, XRCC6, HK1, ABCA2, FER, PI4K2B, N4BP2, ACTR3, MAP3K7, DDX17, MAP3K4, DDX19B, TAP1, ABCD3, MAP2K7, KIF2A, DHX8, HSP90AA2, MSH6, OBSCN, STK24, RYK, UBE2F, GMPS, PRKCB, PSMC5, PSMC3, HIPK2, THRAP3, NEK9, ATP8A1</t>
  </si>
  <si>
    <t xml:space="preserve">GO:0042981~regulation of apoptosis</t>
  </si>
  <si>
    <t xml:space="preserve">MSH6, PPP2R1A, OBSCN, APH1A, CD3E, MADD, NR3C1, CIAPIN1, TP73, CARD10, MAP3K7, CASP5, CASP10, VDR, DDX19B, RB1CC1, HIPK2, IKBKG, RAC1, GSTP1</t>
  </si>
  <si>
    <t xml:space="preserve">GO:0001883~purine nucleoside binding</t>
  </si>
  <si>
    <t xml:space="preserve">GO:0043244~regulation of protein complex disassembly</t>
  </si>
  <si>
    <t xml:space="preserve">GO:0015405~P-P-bond-hydrolysis-driven transmembrane transporter activity</t>
  </si>
  <si>
    <t xml:space="preserve">GO:0015399~primary active transmembrane transporter activity</t>
  </si>
  <si>
    <t xml:space="preserve">GO:0005815~microtubule organizing center</t>
  </si>
  <si>
    <t xml:space="preserve">CEP350, CLIC5, HIPK2, PARP3, CLASP1, ABCA2, CDK5RAP2, SSNA1, KIF2A</t>
  </si>
  <si>
    <t xml:space="preserve">GO:0051693~actin filament capping</t>
  </si>
  <si>
    <t xml:space="preserve">CAPZA1, SPTAN1, ADD1</t>
  </si>
  <si>
    <t xml:space="preserve">GO:0019059~initiation of viral infection</t>
  </si>
  <si>
    <t xml:space="preserve">PVRL1, XRCC6, ITCH</t>
  </si>
  <si>
    <t xml:space="preserve">GO:0001882~nucleoside binding</t>
  </si>
  <si>
    <t xml:space="preserve">GO:0007242~intracellular signaling cascade</t>
  </si>
  <si>
    <t xml:space="preserve">GPN1, SHOC2, NR3C1, FER, MAP3K7, VDR, STAT4, MAP3K4, RB1CC1, NSMCE1, RAC1, RAB11B, RASA3, MAP2K7, PPP2R1A, MSH6, RAB8A, MADD, SLA2, TP73, ELMO1, CARD10, PRKCB, CHRM4, HIPK2, THRAP3, IKBKG, FBXO31</t>
  </si>
  <si>
    <t xml:space="preserve">GO:0002757~immune response-activating signal transduction</t>
  </si>
  <si>
    <t xml:space="preserve">GO:0018401~peptidyl-proline hydroxylation to 4-hydroxy-L-proline</t>
  </si>
  <si>
    <t xml:space="preserve">P4HB, P4HA2</t>
  </si>
  <si>
    <t xml:space="preserve">GO:0002669~positive regulation of T cell anergy</t>
  </si>
  <si>
    <t xml:space="preserve">CD3E, ITCH</t>
  </si>
  <si>
    <t xml:space="preserve">GO:0019471~4-hydroxyproline metabolic process</t>
  </si>
  <si>
    <t xml:space="preserve">GO:0002667~regulation of T cell anergy</t>
  </si>
  <si>
    <t xml:space="preserve">GO:0010592~positive regulation of lamellipodium assembly</t>
  </si>
  <si>
    <t xml:space="preserve">ACTR3, RAC1</t>
  </si>
  <si>
    <t xml:space="preserve">GO:0010591~regulation of lamellipodium assembly</t>
  </si>
  <si>
    <t xml:space="preserve">GO:0002911~regulation of lymphocyte anergy</t>
  </si>
  <si>
    <t xml:space="preserve">GO:0002913~positive regulation of lymphocyte anergy</t>
  </si>
  <si>
    <t xml:space="preserve">GO:0015630~microtubule cytoskeleton</t>
  </si>
  <si>
    <t xml:space="preserve">PPP2R1A, KIF22, CEP350, TBCA, CLIC5, HIPK2, CLASP1, PARP3, ARPC4, MAPRE2, ABCA2, CDK5RAP2, TUBA1B, SSNA1, KIF2A</t>
  </si>
  <si>
    <t xml:space="preserve">GO:0070271~protein complex biogenesis</t>
  </si>
  <si>
    <t xml:space="preserve">HSP90AA2, HSD17B10, PPP2R1A, POLR2L, CD3E, CAPZA1, ARPC4, MIS12, CARD10, TBCA, NCK1, RAC1, THRAP3, TUBA1B</t>
  </si>
  <si>
    <t xml:space="preserve">GO:0006461~protein complex assembly</t>
  </si>
  <si>
    <t xml:space="preserve">GO:0016023~cytoplasmic membrane-bounded vesicle</t>
  </si>
  <si>
    <t xml:space="preserve">HSP90AA2, P4HB, CHMP4A, SLA2, CORO7, ABCA2, PPIB, AP2A1, MAPKAP1, RAC1, RAB11B, RPN1, VAMP2, BIN1, RIN3</t>
  </si>
  <si>
    <t xml:space="preserve">GO:0004713~protein tyrosine kinase activity</t>
  </si>
  <si>
    <t xml:space="preserve">MAP3K7, OBSCN, RYK, STK24, FGFRL1, FER, MAP2K7</t>
  </si>
  <si>
    <t xml:space="preserve">GO:0050852~T cell receptor signaling pathway</t>
  </si>
  <si>
    <t xml:space="preserve">MAP3K7, CD3E, IKBKG</t>
  </si>
  <si>
    <t xml:space="preserve">GO:0043549~regulation of kinase activity</t>
  </si>
  <si>
    <t xml:space="preserve">MAP3K7, PPP2R1A, CCNK, MAP3K4, RBL2, MADD, IKBKG, RAC1, LRP8, TP73, CARD10</t>
  </si>
  <si>
    <t xml:space="preserve">GO:0048770~pigment granule</t>
  </si>
  <si>
    <t xml:space="preserve">HSP90AA2, P4HB, PPIB, RAC1, RPN1</t>
  </si>
  <si>
    <t xml:space="preserve">GO:0042470~melanosome</t>
  </si>
  <si>
    <t xml:space="preserve">GO:0033043~regulation of organelle organization</t>
  </si>
  <si>
    <t xml:space="preserve">ACTR3, GOLPH3, NCK1, CAPZA1, RAC1, CLASP1, SPTAN1, ADD1</t>
  </si>
  <si>
    <t xml:space="preserve">GO:0030835~negative regulation of actin filament depolymerization</t>
  </si>
  <si>
    <t xml:space="preserve">GO:0051494~negative regulation of cytoskeleton organization</t>
  </si>
  <si>
    <t xml:space="preserve">GO:0006897~endocytosis</t>
  </si>
  <si>
    <t xml:space="preserve">AP2A1, RAC1, SH3KBP1, LRP8, BIN1, ELMO2, RIN3, ELMO1</t>
  </si>
  <si>
    <t xml:space="preserve">GO:0010324~membrane invagination</t>
  </si>
  <si>
    <t xml:space="preserve">GO:0030532~small nuclear ribonucleoprotein complex</t>
  </si>
  <si>
    <t xml:space="preserve">SNRPD2, SNRPC, SNURF</t>
  </si>
  <si>
    <t xml:space="preserve">GO:0030695~GTPase regulator activity</t>
  </si>
  <si>
    <t xml:space="preserve">ARHGAP30, ARFGAP2, OBSCN, PRR5, CHRM4, MADD, CYTH4, RANGRF, TBC1D7, FER, RASA3, RIN3</t>
  </si>
  <si>
    <t xml:space="preserve">GO:0002764~immune response-regulating signal transduction</t>
  </si>
  <si>
    <t xml:space="preserve">GO:0042325~regulation of phosphorylation</t>
  </si>
  <si>
    <t xml:space="preserve">MAP3K7, PPP2R1A, CCNK, MAP3K4, RBL2, MADD, CD3E, RB1CC1, RAC1, IKBKG, LRP8, TP73, CARD10</t>
  </si>
  <si>
    <t xml:space="preserve">GO:0032273~positive regulation of protein polymerization</t>
  </si>
  <si>
    <t xml:space="preserve">GO:0032535~regulation of cellular component size</t>
  </si>
  <si>
    <t xml:space="preserve">ACTR3, PPP2R1A, RB1CC1, NCK1, CAPZA1, RAC1, TP73, SPTAN1, ADD1</t>
  </si>
  <si>
    <t xml:space="preserve">GO:0030529~ribonucleoprotein complex</t>
  </si>
  <si>
    <t xml:space="preserve">HNRNPA1L2, DHX8, SRP14, RRP1, UTP18, SNRPD2, RPL27, SNURF, PRPF6, RPS14, HNRNPD, SNRPC, RPS11, MVP</t>
  </si>
  <si>
    <t xml:space="preserve">GO:0010605~negative regulation of macromolecule metabolic process</t>
  </si>
  <si>
    <t xml:space="preserve">SRP14, MSH6, ZMYND11, PPP2R1A, SLA2, ZNF24, UBP1, VDR, ZNF350, PSMC5, PSMB1, PSME1, PSMC3, PSMD11, RPS14, HIPK2, PSMD4, ADAR</t>
  </si>
  <si>
    <t xml:space="preserve">GO:0015629~actin cytoskeleton</t>
  </si>
  <si>
    <t xml:space="preserve">ACTR3, FMN1, EPB41, CLIC5, CAPZA1, ARPC4, BIN1, SPTAN1, ADD1</t>
  </si>
  <si>
    <t xml:space="preserve">GO:0006397~mRNA processing</t>
  </si>
  <si>
    <t xml:space="preserve">DHX8, HNRNPA1L2, TSEN54, POLR2L, USP39, HNRNPD, SNRPD2, SNRPC, PRPF6, ADAR</t>
  </si>
  <si>
    <t xml:space="preserve">GO:0018208~peptidyl-proline modification</t>
  </si>
  <si>
    <t xml:space="preserve">GO:0005813~centrosome</t>
  </si>
  <si>
    <t xml:space="preserve">CEP350, CLIC5, HIPK2, PARP3, CLASP1, CDK5RAP2, SSNA1, KIF2A</t>
  </si>
  <si>
    <t xml:space="preserve">GO:0051338~regulation of transferase activity</t>
  </si>
  <si>
    <t xml:space="preserve">GO:0000444~MIS12/MIND type complex</t>
  </si>
  <si>
    <t xml:space="preserve">PMF1, MIS12</t>
  </si>
  <si>
    <t xml:space="preserve">GO:0004656~procollagen-proline 4-dioxygenase activity</t>
  </si>
  <si>
    <t xml:space="preserve">GO:0031545~peptidyl-proline 4-dioxygenase activity</t>
  </si>
  <si>
    <t xml:space="preserve">GO:0005740~mitochondrial envelope</t>
  </si>
  <si>
    <t xml:space="preserve">HSD17B10, CYP11A1, L2HGDH, GOLPH3, SDHD, CHCHD3, HK1, ATP5O, SLC25A39, OGDH, COX17, MDH2</t>
  </si>
  <si>
    <t xml:space="preserve">GO:0060589~nucleoside-triphosphatase regulator activity</t>
  </si>
  <si>
    <t xml:space="preserve">GO:0043086~negative regulation of catalytic activity</t>
  </si>
  <si>
    <t xml:space="preserve">PPP2R1A, CHRM4, PSMC5, PSMB1, PSME1, PSMD11, PSMC3, PSMD4, TP73</t>
  </si>
  <si>
    <t xml:space="preserve">GO:0030834~regulation of actin filament depolymerization</t>
  </si>
  <si>
    <t xml:space="preserve">GO:0017124~SH3 domain binding</t>
  </si>
  <si>
    <t xml:space="preserve">CD3E, SH3KBP1, ADAM12, ELMO2, ELMO1</t>
  </si>
  <si>
    <t xml:space="preserve">GO:0000166~nucleotide binding</t>
  </si>
  <si>
    <t xml:space="preserve">GPN1, ACOX2, HNRNPA1L2, HSD17B10, KIF22, SEPHS1, XRCC6, HBS1L, HK1, ABCA2, CNGB1, PI4K2B, FER, MAP3K7, N4BP2, ACTR3, DDX17, MAP3K4, DDX19B, RAC1, TAP1, HNRNPD, RAB11B, ABCD3, MAP2K7, TUBA1B, EWSR1, KIF2A, DHX8, HSP90AA2, MSH6, OBSCN, RAB8A, STK24, RYK, UBE2F, GMPS, PRKCB, PSMC5, PSMC3, HIPK2, GSPT2, THRAP3, NEK9, ATP8A1</t>
  </si>
  <si>
    <t xml:space="preserve">GO:0030837~negative regulation of actin filament polymerization</t>
  </si>
  <si>
    <t xml:space="preserve">GO:0032272~negative regulation of protein polymerization</t>
  </si>
  <si>
    <t xml:space="preserve">GO:0002664~regulation of T cell tolerance induction</t>
  </si>
  <si>
    <t xml:space="preserve">GO:0002666~positive regulation of T cell tolerance induction</t>
  </si>
  <si>
    <t xml:space="preserve">GO:0019005~SCF ubiquitin ligase complex</t>
  </si>
  <si>
    <t xml:space="preserve">FBXO31, SKP1</t>
  </si>
  <si>
    <t xml:space="preserve">GO:0051789~response to protein stimulus</t>
  </si>
  <si>
    <t xml:space="preserve">CD48, HSP90AA2, ACTR3, NR3C1, HERPUD2</t>
  </si>
  <si>
    <t xml:space="preserve">GO:0005856~cytoskeleton</t>
  </si>
  <si>
    <t xml:space="preserve">KIF22, MPZL2, CAPZA1, ARPC4, ABCA2, ACTR3, CLASP1, CDK5RAP2, TUBA1B, KIF2A, PPP2R1A, EPB41, KRTAP10-3, ELMO2, ELMO1, FMN1, CHRM4, CEP350, TBCA, PFDN5, CLIC5, HIPK2, SH3KBP1, PARP3, MAPRE2, BIN1, SSNA1, SPTAN1, ADD1</t>
  </si>
  <si>
    <t xml:space="preserve">GO:0000245~spliceosome assembly</t>
  </si>
  <si>
    <t xml:space="preserve">USP39, SNRPD2, PRPF6</t>
  </si>
  <si>
    <t xml:space="preserve">GO:0000398~nuclear mRNA splicing, via spliceosome</t>
  </si>
  <si>
    <t xml:space="preserve">POLR2L, USP39, HNRNPD, SNRPD2, SNRPC, PRPF6</t>
  </si>
  <si>
    <t xml:space="preserve">GO:0000377~RNA splicing, via transesterification reactions with bulged adenosine as nucleophile</t>
  </si>
  <si>
    <t xml:space="preserve">GO:0000375~RNA splicing, via transesterification reactions</t>
  </si>
  <si>
    <t xml:space="preserve">GO:0003887~DNA-directed DNA polymerase activity</t>
  </si>
  <si>
    <t xml:space="preserve">ESCO1, PAPD7, MYBBP1A</t>
  </si>
  <si>
    <t xml:space="preserve">GO:0008630~DNA damage response, signal transduction resulting in induction of apoptosis</t>
  </si>
  <si>
    <t xml:space="preserve">MSH6, HIPK2, TP73</t>
  </si>
  <si>
    <t xml:space="preserve">GO:0044432~endoplasmic reticulum part</t>
  </si>
  <si>
    <t xml:space="preserve">SREBF1, P4HB, SLC9A6, PPIB, SLC35D1, P4HA2, TAP1, RPN1, DDOST, SACM1L</t>
  </si>
  <si>
    <t xml:space="preserve">GO:0030507~spectrin binding</t>
  </si>
  <si>
    <t xml:space="preserve">EPB41, ADD1</t>
  </si>
  <si>
    <t xml:space="preserve">GO:0046790~virion binding</t>
  </si>
  <si>
    <t xml:space="preserve">PVRL1, HIPK2</t>
  </si>
  <si>
    <t xml:space="preserve">GO:0033554~cellular response to stress</t>
  </si>
  <si>
    <t xml:space="preserve">SREBF1, ESCO1, KIF22, MSH6, XRCC6, PAPD7, TP73, MAP3K4, RB1CC1, NSMCE1, HIPK2, FBXO31, PARP3, MAP2K7</t>
  </si>
  <si>
    <t xml:space="preserve">GO:0031333~negative regulation of protein complex assembly</t>
  </si>
  <si>
    <t xml:space="preserve">GO:0007015~actin filament organization</t>
  </si>
  <si>
    <t xml:space="preserve">NCK1, RAC1, ARPC4, ADD1</t>
  </si>
  <si>
    <t xml:space="preserve">GO:0031334~positive regulation of protein complex assembly</t>
  </si>
</sst>
</file>

<file path=xl/styles.xml><?xml version="1.0" encoding="utf-8"?>
<styleSheet xmlns="http://schemas.openxmlformats.org/spreadsheetml/2006/main">
  <numFmts count="3">
    <numFmt numFmtId="164" formatCode="General"/>
    <numFmt numFmtId="165" formatCode="0.0000_ "/>
    <numFmt numFmtId="166" formatCode="0.00E+00"/>
  </numFmts>
  <fonts count="9">
    <font>
      <sz val="11"/>
      <color rgb="FF000000"/>
      <name val="宋体"/>
      <family val="0"/>
      <charset val="134"/>
    </font>
    <font>
      <sz val="10"/>
      <name val="Arial"/>
      <family val="0"/>
    </font>
    <font>
      <sz val="10"/>
      <name val="Arial"/>
      <family val="0"/>
    </font>
    <font>
      <sz val="10"/>
      <name val="Arial"/>
      <family val="0"/>
    </font>
    <font>
      <sz val="12"/>
      <name val="宋体"/>
      <family val="0"/>
      <charset val="134"/>
    </font>
    <font>
      <sz val="11"/>
      <color rgb="FF000000"/>
      <name val="Arial Unicode MS"/>
      <family val="2"/>
      <charset val="134"/>
    </font>
    <font>
      <b val="true"/>
      <sz val="11"/>
      <color rgb="FF000000"/>
      <name val="Arial Unicode MS"/>
      <family val="2"/>
      <charset val="134"/>
    </font>
    <font>
      <sz val="11"/>
      <name val="Arial Unicode MS"/>
      <family val="2"/>
      <charset val="134"/>
    </font>
    <font>
      <vertAlign val="superscript"/>
      <sz val="11"/>
      <color rgb="FF000000"/>
      <name val="Arial Unicode MS"/>
      <family val="2"/>
      <charset val="134"/>
    </font>
  </fonts>
  <fills count="2">
    <fill>
      <patternFill patternType="none"/>
    </fill>
    <fill>
      <patternFill patternType="gray125"/>
    </fill>
  </fills>
  <borders count="1">
    <border diagonalUp="false" diagonalDown="false">
      <left/>
      <right/>
      <top/>
      <bottom/>
      <diagonal/>
    </border>
  </borders>
  <cellStyleXfs count="21">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center" textRotation="0" wrapText="false" indent="0" shrinkToFit="false"/>
      <protection locked="true" hidden="false"/>
    </xf>
  </cellStyleXfs>
  <cellXfs count="10">
    <xf numFmtId="164" fontId="0" fillId="0" borderId="0" xfId="0" applyFont="false" applyBorder="false" applyAlignment="false" applyProtection="false">
      <alignment horizontal="general" vertical="center" textRotation="0" wrapText="false" indent="0" shrinkToFit="false"/>
      <protection locked="true" hidden="false"/>
    </xf>
    <xf numFmtId="164" fontId="5" fillId="0" borderId="0" xfId="0" applyFont="true" applyBorder="false" applyAlignment="false" applyProtection="false">
      <alignment horizontal="general" vertical="center" textRotation="0" wrapText="false" indent="0" shrinkToFit="false"/>
      <protection locked="true" hidden="false"/>
    </xf>
    <xf numFmtId="164" fontId="6" fillId="0" borderId="0" xfId="0" applyFont="true" applyBorder="true" applyAlignment="true" applyProtection="false">
      <alignment horizontal="general" vertical="center" textRotation="0" wrapText="tru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7" fillId="0" borderId="0" xfId="0" applyFont="true" applyBorder="false" applyAlignment="false" applyProtection="false">
      <alignment horizontal="general" vertical="center" textRotation="0" wrapText="false" indent="0" shrinkToFit="false"/>
      <protection locked="true" hidden="false"/>
    </xf>
    <xf numFmtId="164" fontId="5" fillId="0" borderId="0" xfId="0" applyFont="true" applyBorder="false" applyAlignment="true" applyProtection="false">
      <alignment horizontal="left" vertical="center" textRotation="0" wrapText="false" indent="0" shrinkToFit="false"/>
      <protection locked="true" hidden="false"/>
    </xf>
    <xf numFmtId="165" fontId="7" fillId="0" borderId="0" xfId="0" applyFont="true" applyBorder="false" applyAlignment="false" applyProtection="false">
      <alignment horizontal="general" vertical="center" textRotation="0" wrapText="false" indent="0" shrinkToFit="false"/>
      <protection locked="true" hidden="false"/>
    </xf>
    <xf numFmtId="166" fontId="7" fillId="0" borderId="0" xfId="0" applyFont="true" applyBorder="false" applyAlignment="false" applyProtection="false">
      <alignment horizontal="general" vertical="center" textRotation="0" wrapText="false" indent="0" shrinkToFit="false"/>
      <protection locked="true" hidden="false"/>
    </xf>
    <xf numFmtId="165" fontId="5" fillId="0" borderId="0" xfId="0" applyFont="true" applyBorder="false" applyAlignment="false" applyProtection="false">
      <alignment horizontal="general" vertical="center" textRotation="0" wrapText="false" indent="0" shrinkToFit="false"/>
      <protection locked="true" hidden="false"/>
    </xf>
    <xf numFmtId="164" fontId="7" fillId="0" borderId="0" xfId="0" applyFont="true" applyBorder="false" applyAlignment="false" applyProtection="false">
      <alignment horizontal="general" vertical="center"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常规 2" xfId="2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18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IV1"/>
    </sheetView>
  </sheetViews>
  <sheetFormatPr defaultColWidth="8.96875" defaultRowHeight="16.5" zeroHeight="false" outlineLevelRow="0" outlineLevelCol="0"/>
  <cols>
    <col collapsed="false" customWidth="true" hidden="false" outlineLevel="0" max="1" min="1" style="1" width="15.99"/>
    <col collapsed="false" customWidth="true" hidden="false" outlineLevel="0" max="2" min="2" style="1" width="96.75"/>
    <col collapsed="false" customWidth="false" hidden="false" outlineLevel="0" max="3" min="3" style="1" width="8.99"/>
    <col collapsed="false" customWidth="true" hidden="false" outlineLevel="0" max="4" min="4" style="1" width="10.25"/>
    <col collapsed="false" customWidth="false" hidden="false" outlineLevel="0" max="5" min="5" style="1" width="8.99"/>
    <col collapsed="false" customWidth="true" hidden="false" outlineLevel="0" max="6" min="6" style="1" width="9.36"/>
    <col collapsed="false" customWidth="true" hidden="false" outlineLevel="0" max="7" min="7" style="1" width="111.75"/>
    <col collapsed="false" customWidth="false" hidden="false" outlineLevel="0" max="10" min="8" style="1" width="8.99"/>
    <col collapsed="false" customWidth="true" hidden="false" outlineLevel="0" max="11" min="11" style="1" width="14.74"/>
    <col collapsed="false" customWidth="true" hidden="false" outlineLevel="0" max="12" min="12" style="1" width="13.12"/>
    <col collapsed="false" customWidth="true" hidden="false" outlineLevel="0" max="13" min="13" style="1" width="12.86"/>
    <col collapsed="false" customWidth="true" hidden="false" outlineLevel="0" max="14" min="14" style="1" width="12.25"/>
  </cols>
  <sheetData>
    <row r="1" s="3" customFormat="true" ht="16.5" hidden="false" customHeight="true" outlineLevel="0" collapsed="false">
      <c r="A1" s="2" t="s">
        <v>0</v>
      </c>
      <c r="B1" s="2"/>
      <c r="C1" s="2"/>
      <c r="D1" s="2"/>
      <c r="E1" s="2"/>
      <c r="F1" s="2"/>
      <c r="G1" s="2"/>
      <c r="H1" s="2"/>
      <c r="I1" s="2"/>
      <c r="J1" s="2"/>
      <c r="K1" s="2"/>
      <c r="L1" s="2"/>
      <c r="M1" s="2"/>
      <c r="N1" s="2"/>
      <c r="O1" s="2"/>
      <c r="P1" s="2"/>
      <c r="Q1" s="2"/>
      <c r="R1" s="2"/>
      <c r="S1" s="2"/>
      <c r="T1" s="2"/>
      <c r="U1" s="2"/>
      <c r="V1" s="2"/>
      <c r="W1" s="2"/>
      <c r="X1" s="2"/>
      <c r="Y1" s="2"/>
      <c r="Z1" s="2"/>
      <c r="AA1" s="2"/>
      <c r="AB1" s="2"/>
      <c r="AC1" s="2"/>
      <c r="AD1" s="2"/>
      <c r="AE1" s="2"/>
      <c r="AF1" s="2"/>
      <c r="AG1" s="2"/>
      <c r="AH1" s="2"/>
      <c r="AI1" s="2"/>
      <c r="AJ1" s="2"/>
      <c r="AK1" s="2"/>
      <c r="AL1" s="2"/>
      <c r="AM1" s="2"/>
      <c r="AN1" s="2"/>
      <c r="AO1" s="2"/>
      <c r="AP1" s="2"/>
      <c r="AQ1" s="2"/>
      <c r="AR1" s="2"/>
      <c r="AS1" s="2"/>
      <c r="AT1" s="2"/>
      <c r="AU1" s="2"/>
      <c r="AV1" s="2"/>
      <c r="AW1" s="2"/>
      <c r="AX1" s="2"/>
      <c r="AY1" s="2"/>
      <c r="AZ1" s="2"/>
      <c r="BA1" s="2"/>
      <c r="BB1" s="2"/>
      <c r="BC1" s="2"/>
      <c r="BD1" s="2"/>
      <c r="BE1" s="2"/>
      <c r="BF1" s="2"/>
      <c r="BG1" s="2"/>
      <c r="BH1" s="2"/>
      <c r="BI1" s="2"/>
      <c r="BJ1" s="2"/>
      <c r="BK1" s="2"/>
      <c r="BL1" s="2"/>
      <c r="BM1" s="2"/>
      <c r="BN1" s="2"/>
      <c r="BO1" s="2"/>
      <c r="BP1" s="2"/>
      <c r="BQ1" s="2"/>
      <c r="BR1" s="2"/>
      <c r="BS1" s="2"/>
      <c r="BT1" s="2"/>
      <c r="BU1" s="2"/>
      <c r="BV1" s="2"/>
      <c r="BW1" s="2"/>
      <c r="BX1" s="2"/>
      <c r="BY1" s="2"/>
      <c r="BZ1" s="2"/>
      <c r="CA1" s="2"/>
      <c r="CB1" s="2"/>
      <c r="CC1" s="2"/>
      <c r="CD1" s="2"/>
      <c r="CE1" s="2"/>
      <c r="CF1" s="2"/>
      <c r="CG1" s="2"/>
      <c r="CH1" s="2"/>
      <c r="CI1" s="2"/>
      <c r="CJ1" s="2"/>
      <c r="CK1" s="2"/>
      <c r="CL1" s="2"/>
      <c r="CM1" s="2"/>
      <c r="CN1" s="2"/>
      <c r="CO1" s="2"/>
      <c r="CP1" s="2"/>
      <c r="CQ1" s="2"/>
      <c r="CR1" s="2"/>
      <c r="CS1" s="2"/>
      <c r="CT1" s="2"/>
      <c r="CU1" s="2"/>
      <c r="CV1" s="2"/>
      <c r="CW1" s="2"/>
      <c r="CX1" s="2"/>
      <c r="CY1" s="2"/>
      <c r="CZ1" s="2"/>
      <c r="DA1" s="2"/>
      <c r="DB1" s="2"/>
      <c r="DC1" s="2"/>
      <c r="DD1" s="2"/>
      <c r="DE1" s="2"/>
      <c r="DF1" s="2"/>
      <c r="DG1" s="2"/>
      <c r="DH1" s="2"/>
      <c r="DI1" s="2"/>
      <c r="DJ1" s="2"/>
      <c r="DK1" s="2"/>
      <c r="DL1" s="2"/>
      <c r="DM1" s="2"/>
      <c r="DN1" s="2"/>
      <c r="DO1" s="2"/>
      <c r="DP1" s="2"/>
      <c r="DQ1" s="2"/>
      <c r="DR1" s="2"/>
      <c r="DS1" s="2"/>
      <c r="DT1" s="2"/>
      <c r="DU1" s="2"/>
      <c r="DV1" s="2"/>
      <c r="DW1" s="2"/>
      <c r="DX1" s="2"/>
      <c r="DY1" s="2"/>
      <c r="DZ1" s="2"/>
      <c r="EA1" s="2"/>
      <c r="EB1" s="2"/>
      <c r="EC1" s="2"/>
      <c r="ED1" s="2"/>
      <c r="EE1" s="2"/>
      <c r="EF1" s="2"/>
      <c r="EG1" s="2"/>
      <c r="EH1" s="2"/>
      <c r="EI1" s="2"/>
      <c r="EJ1" s="2"/>
      <c r="EK1" s="2"/>
      <c r="EL1" s="2"/>
      <c r="EM1" s="2"/>
      <c r="EN1" s="2"/>
      <c r="EO1" s="2"/>
      <c r="EP1" s="2"/>
      <c r="EQ1" s="2"/>
      <c r="ER1" s="2"/>
      <c r="ES1" s="2"/>
      <c r="ET1" s="2"/>
      <c r="EU1" s="2"/>
      <c r="EV1" s="2"/>
      <c r="EW1" s="2"/>
      <c r="EX1" s="2"/>
      <c r="EY1" s="2"/>
      <c r="EZ1" s="2"/>
      <c r="FA1" s="2"/>
      <c r="FB1" s="2"/>
      <c r="FC1" s="2"/>
      <c r="FD1" s="2"/>
      <c r="FE1" s="2"/>
      <c r="FF1" s="2"/>
      <c r="FG1" s="2"/>
      <c r="FH1" s="2"/>
      <c r="FI1" s="2"/>
      <c r="FJ1" s="2"/>
      <c r="FK1" s="2"/>
      <c r="FL1" s="2"/>
      <c r="FM1" s="2"/>
      <c r="FN1" s="2"/>
      <c r="FO1" s="2"/>
      <c r="FP1" s="2"/>
      <c r="FQ1" s="2"/>
      <c r="FR1" s="2"/>
      <c r="FS1" s="2"/>
      <c r="FT1" s="2"/>
      <c r="FU1" s="2"/>
      <c r="FV1" s="2"/>
      <c r="FW1" s="2"/>
      <c r="FX1" s="2"/>
      <c r="FY1" s="2"/>
      <c r="FZ1" s="2"/>
      <c r="GA1" s="2"/>
      <c r="GB1" s="2"/>
      <c r="GC1" s="2"/>
      <c r="GD1" s="2"/>
      <c r="GE1" s="2"/>
      <c r="GF1" s="2"/>
      <c r="GG1" s="2"/>
      <c r="GH1" s="2"/>
      <c r="GI1" s="2"/>
      <c r="GJ1" s="2"/>
      <c r="GK1" s="2"/>
      <c r="GL1" s="2"/>
      <c r="GM1" s="2"/>
      <c r="GN1" s="2"/>
      <c r="GO1" s="2"/>
      <c r="GP1" s="2"/>
      <c r="GQ1" s="2"/>
      <c r="GR1" s="2"/>
      <c r="GS1" s="2"/>
      <c r="GT1" s="2"/>
      <c r="GU1" s="2"/>
      <c r="GV1" s="2"/>
      <c r="GW1" s="2"/>
      <c r="GX1" s="2"/>
      <c r="GY1" s="2"/>
      <c r="GZ1" s="2"/>
      <c r="HA1" s="2"/>
      <c r="HB1" s="2"/>
      <c r="HC1" s="2"/>
      <c r="HD1" s="2"/>
      <c r="HE1" s="2"/>
      <c r="HF1" s="2"/>
      <c r="HG1" s="2"/>
      <c r="HH1" s="2"/>
      <c r="HI1" s="2"/>
      <c r="HJ1" s="2"/>
      <c r="HK1" s="2"/>
      <c r="HL1" s="2"/>
      <c r="HM1" s="2"/>
      <c r="HN1" s="2"/>
      <c r="HO1" s="2"/>
      <c r="HP1" s="2"/>
      <c r="HQ1" s="2"/>
      <c r="HR1" s="2"/>
      <c r="HS1" s="2"/>
      <c r="HT1" s="2"/>
      <c r="HU1" s="2"/>
      <c r="HV1" s="2"/>
      <c r="HW1" s="2"/>
      <c r="HX1" s="2"/>
      <c r="HY1" s="2"/>
      <c r="HZ1" s="2"/>
      <c r="IA1" s="2"/>
      <c r="IB1" s="2"/>
      <c r="IC1" s="2"/>
      <c r="ID1" s="2"/>
      <c r="IE1" s="2"/>
      <c r="IF1" s="2"/>
      <c r="IG1" s="2"/>
      <c r="IH1" s="2"/>
      <c r="II1" s="2"/>
      <c r="IJ1" s="2"/>
      <c r="IK1" s="2"/>
      <c r="IL1" s="2"/>
      <c r="IM1" s="2"/>
      <c r="IN1" s="2"/>
      <c r="IO1" s="2"/>
      <c r="IP1" s="2"/>
      <c r="IQ1" s="2"/>
      <c r="IR1" s="2"/>
      <c r="IS1" s="2"/>
      <c r="IT1" s="2"/>
      <c r="IU1" s="2"/>
      <c r="IV1" s="2"/>
    </row>
    <row r="2" customFormat="false" ht="18" hidden="false" customHeight="false" outlineLevel="0" collapsed="false">
      <c r="A2" s="4" t="s">
        <v>1</v>
      </c>
      <c r="B2" s="4" t="s">
        <v>2</v>
      </c>
      <c r="C2" s="4" t="s">
        <v>3</v>
      </c>
      <c r="D2" s="4" t="s">
        <v>4</v>
      </c>
      <c r="E2" s="4" t="s">
        <v>5</v>
      </c>
      <c r="F2" s="5" t="s">
        <v>6</v>
      </c>
      <c r="G2" s="4" t="s">
        <v>7</v>
      </c>
      <c r="H2" s="4" t="s">
        <v>8</v>
      </c>
      <c r="I2" s="4" t="s">
        <v>9</v>
      </c>
      <c r="J2" s="4" t="s">
        <v>10</v>
      </c>
      <c r="K2" s="4" t="s">
        <v>11</v>
      </c>
      <c r="L2" s="4" t="s">
        <v>12</v>
      </c>
      <c r="M2" s="4" t="s">
        <v>13</v>
      </c>
      <c r="N2" s="4" t="s">
        <v>14</v>
      </c>
    </row>
    <row r="3" customFormat="false" ht="16.5" hidden="false" customHeight="false" outlineLevel="0" collapsed="false">
      <c r="A3" s="4" t="s">
        <v>15</v>
      </c>
      <c r="B3" s="4" t="s">
        <v>16</v>
      </c>
      <c r="C3" s="4" t="n">
        <v>14</v>
      </c>
      <c r="D3" s="6" t="n">
        <v>4.72972972972973</v>
      </c>
      <c r="E3" s="7" t="n">
        <v>9.04761710014256E-005</v>
      </c>
      <c r="F3" s="8" t="n">
        <f aca="false">-LOG(E3)</f>
        <v>4.04346578726186</v>
      </c>
      <c r="G3" s="4" t="s">
        <v>17</v>
      </c>
      <c r="H3" s="4" t="n">
        <v>208</v>
      </c>
      <c r="I3" s="4" t="n">
        <v>242</v>
      </c>
      <c r="J3" s="4" t="n">
        <v>13528</v>
      </c>
      <c r="K3" s="6" t="n">
        <v>3.76255562619198</v>
      </c>
      <c r="L3" s="6" t="n">
        <v>0.112657669358834</v>
      </c>
      <c r="M3" s="6" t="n">
        <v>0.112657669358834</v>
      </c>
      <c r="N3" s="6" t="n">
        <v>0.147915342038562</v>
      </c>
    </row>
    <row r="4" customFormat="false" ht="16.5" hidden="false" customHeight="false" outlineLevel="0" collapsed="false">
      <c r="A4" s="4" t="s">
        <v>18</v>
      </c>
      <c r="B4" s="4" t="s">
        <v>19</v>
      </c>
      <c r="C4" s="4" t="n">
        <v>39</v>
      </c>
      <c r="D4" s="6" t="n">
        <v>13.1756756756756</v>
      </c>
      <c r="E4" s="7" t="n">
        <v>0.000138446702543914</v>
      </c>
      <c r="F4" s="8" t="n">
        <f aca="false">-LOG(E4)</f>
        <v>3.85871738360953</v>
      </c>
      <c r="G4" s="9" t="s">
        <v>20</v>
      </c>
      <c r="H4" s="4" t="n">
        <v>199</v>
      </c>
      <c r="I4" s="4" t="n">
        <v>1330</v>
      </c>
      <c r="J4" s="4" t="n">
        <v>12782</v>
      </c>
      <c r="K4" s="6" t="n">
        <v>1.88346998148637</v>
      </c>
      <c r="L4" s="6" t="n">
        <v>0.0445301963596229</v>
      </c>
      <c r="M4" s="6" t="n">
        <v>0.0445301963596229</v>
      </c>
      <c r="N4" s="6" t="n">
        <v>0.187445209418113</v>
      </c>
    </row>
    <row r="5" customFormat="false" ht="16.5" hidden="false" customHeight="false" outlineLevel="0" collapsed="false">
      <c r="A5" s="4" t="s">
        <v>15</v>
      </c>
      <c r="B5" s="4" t="s">
        <v>21</v>
      </c>
      <c r="C5" s="4" t="n">
        <v>17</v>
      </c>
      <c r="D5" s="6" t="n">
        <v>5.74324324324324</v>
      </c>
      <c r="E5" s="7" t="n">
        <v>0.000183292946363184</v>
      </c>
      <c r="F5" s="8" t="n">
        <f aca="false">-LOG(E5)</f>
        <v>3.73685424761001</v>
      </c>
      <c r="G5" s="4" t="s">
        <v>22</v>
      </c>
      <c r="H5" s="4" t="n">
        <v>208</v>
      </c>
      <c r="I5" s="4" t="n">
        <v>370</v>
      </c>
      <c r="J5" s="4" t="n">
        <v>13528</v>
      </c>
      <c r="K5" s="6" t="n">
        <v>2.98825363825363</v>
      </c>
      <c r="L5" s="6" t="n">
        <v>0.215063279452642</v>
      </c>
      <c r="M5" s="6" t="n">
        <v>0.114033454047299</v>
      </c>
      <c r="N5" s="6" t="n">
        <v>0.299443758054573</v>
      </c>
    </row>
    <row r="6" customFormat="false" ht="16.5" hidden="false" customHeight="false" outlineLevel="0" collapsed="false">
      <c r="A6" s="4" t="s">
        <v>15</v>
      </c>
      <c r="B6" s="4" t="s">
        <v>23</v>
      </c>
      <c r="C6" s="4" t="n">
        <v>22</v>
      </c>
      <c r="D6" s="6" t="n">
        <v>7.43243243243243</v>
      </c>
      <c r="E6" s="7" t="n">
        <v>0.000257703217495094</v>
      </c>
      <c r="F6" s="8" t="n">
        <f aca="false">-LOG(E6)</f>
        <v>3.58888015912996</v>
      </c>
      <c r="G6" s="4" t="s">
        <v>24</v>
      </c>
      <c r="H6" s="4" t="n">
        <v>208</v>
      </c>
      <c r="I6" s="4" t="n">
        <v>586</v>
      </c>
      <c r="J6" s="4" t="n">
        <v>13528</v>
      </c>
      <c r="K6" s="6" t="n">
        <v>2.44171698608558</v>
      </c>
      <c r="L6" s="6" t="n">
        <v>0.288564004249843</v>
      </c>
      <c r="M6" s="6" t="n">
        <v>0.107286823617832</v>
      </c>
      <c r="N6" s="6" t="n">
        <v>0.420766612529266</v>
      </c>
    </row>
    <row r="7" customFormat="false" ht="16.5" hidden="false" customHeight="false" outlineLevel="0" collapsed="false">
      <c r="A7" s="4" t="s">
        <v>15</v>
      </c>
      <c r="B7" s="4" t="s">
        <v>25</v>
      </c>
      <c r="C7" s="4" t="n">
        <v>26</v>
      </c>
      <c r="D7" s="6" t="n">
        <v>8.78378378378378</v>
      </c>
      <c r="E7" s="7" t="n">
        <v>0.000339306387668716</v>
      </c>
      <c r="F7" s="8" t="n">
        <f aca="false">-LOG(E7)</f>
        <v>3.46940796439507</v>
      </c>
      <c r="G7" s="4" t="s">
        <v>26</v>
      </c>
      <c r="H7" s="4" t="n">
        <v>208</v>
      </c>
      <c r="I7" s="4" t="n">
        <v>776</v>
      </c>
      <c r="J7" s="4" t="n">
        <v>13528</v>
      </c>
      <c r="K7" s="6" t="n">
        <v>2.1791237113402</v>
      </c>
      <c r="L7" s="6" t="n">
        <v>0.361286829544542</v>
      </c>
      <c r="M7" s="6" t="n">
        <v>0.10602274813737</v>
      </c>
      <c r="N7" s="6" t="n">
        <v>0.553657827477449</v>
      </c>
    </row>
    <row r="8" customFormat="false" ht="16.5" hidden="false" customHeight="false" outlineLevel="0" collapsed="false">
      <c r="A8" s="4" t="s">
        <v>15</v>
      </c>
      <c r="B8" s="4" t="s">
        <v>27</v>
      </c>
      <c r="C8" s="4" t="n">
        <v>15</v>
      </c>
      <c r="D8" s="6" t="n">
        <v>5.06756756756756</v>
      </c>
      <c r="E8" s="7" t="n">
        <v>0.000389788832352615</v>
      </c>
      <c r="F8" s="8" t="n">
        <f aca="false">-LOG(E8)</f>
        <v>3.40917060779693</v>
      </c>
      <c r="G8" s="4" t="s">
        <v>28</v>
      </c>
      <c r="H8" s="4" t="n">
        <v>208</v>
      </c>
      <c r="I8" s="4" t="n">
        <v>318</v>
      </c>
      <c r="J8" s="4" t="n">
        <v>13528</v>
      </c>
      <c r="K8" s="6" t="n">
        <v>3.06785195936139</v>
      </c>
      <c r="L8" s="6" t="n">
        <v>0.402506232928974</v>
      </c>
      <c r="M8" s="6" t="n">
        <v>0.0978750882210864</v>
      </c>
      <c r="N8" s="6" t="n">
        <v>0.635785384318354</v>
      </c>
    </row>
    <row r="9" customFormat="false" ht="16.5" hidden="false" customHeight="false" outlineLevel="0" collapsed="false">
      <c r="A9" s="4" t="s">
        <v>15</v>
      </c>
      <c r="B9" s="4" t="s">
        <v>29</v>
      </c>
      <c r="C9" s="4" t="n">
        <v>7</v>
      </c>
      <c r="D9" s="6" t="n">
        <v>2.36486486486486</v>
      </c>
      <c r="E9" s="7" t="n">
        <v>0.000593509271512886</v>
      </c>
      <c r="F9" s="8" t="n">
        <f aca="false">-LOG(E9)</f>
        <v>3.22657249231944</v>
      </c>
      <c r="G9" s="4" t="s">
        <v>30</v>
      </c>
      <c r="H9" s="4" t="n">
        <v>208</v>
      </c>
      <c r="I9" s="4" t="n">
        <v>68</v>
      </c>
      <c r="J9" s="4" t="n">
        <v>13528</v>
      </c>
      <c r="K9" s="6" t="n">
        <v>6.69513574660633</v>
      </c>
      <c r="L9" s="6" t="n">
        <v>0.543541961421234</v>
      </c>
      <c r="M9" s="6" t="n">
        <v>0.122527576640795</v>
      </c>
      <c r="N9" s="6" t="n">
        <v>0.966562200967513</v>
      </c>
    </row>
    <row r="10" customFormat="false" ht="16.5" hidden="false" customHeight="false" outlineLevel="0" collapsed="false">
      <c r="A10" s="4" t="s">
        <v>15</v>
      </c>
      <c r="B10" s="4" t="s">
        <v>31</v>
      </c>
      <c r="C10" s="4" t="n">
        <v>7</v>
      </c>
      <c r="D10" s="6" t="n">
        <v>2.36486486486486</v>
      </c>
      <c r="E10" s="7" t="n">
        <v>0.00069322750648482</v>
      </c>
      <c r="F10" s="8" t="n">
        <f aca="false">-LOG(E10)</f>
        <v>3.1591242133015</v>
      </c>
      <c r="G10" s="4" t="s">
        <v>30</v>
      </c>
      <c r="H10" s="4" t="n">
        <v>208</v>
      </c>
      <c r="I10" s="4" t="n">
        <v>70</v>
      </c>
      <c r="J10" s="4" t="n">
        <v>13528</v>
      </c>
      <c r="K10" s="6" t="n">
        <v>6.50384615384615</v>
      </c>
      <c r="L10" s="6" t="n">
        <v>0.599912135843924</v>
      </c>
      <c r="M10" s="6" t="n">
        <v>0.122665810535618</v>
      </c>
      <c r="N10" s="6" t="n">
        <v>1.12809557487871</v>
      </c>
    </row>
    <row r="11" customFormat="false" ht="16.5" hidden="false" customHeight="false" outlineLevel="0" collapsed="false">
      <c r="A11" s="4" t="s">
        <v>15</v>
      </c>
      <c r="B11" s="4" t="s">
        <v>32</v>
      </c>
      <c r="C11" s="4" t="n">
        <v>7</v>
      </c>
      <c r="D11" s="6" t="n">
        <v>2.36486486486486</v>
      </c>
      <c r="E11" s="7" t="n">
        <v>0.000747710958612552</v>
      </c>
      <c r="F11" s="8" t="n">
        <f aca="false">-LOG(E11)</f>
        <v>3.12626625419338</v>
      </c>
      <c r="G11" s="4" t="s">
        <v>30</v>
      </c>
      <c r="H11" s="4" t="n">
        <v>208</v>
      </c>
      <c r="I11" s="4" t="n">
        <v>71</v>
      </c>
      <c r="J11" s="4" t="n">
        <v>13528</v>
      </c>
      <c r="K11" s="6" t="n">
        <v>6.41224268689057</v>
      </c>
      <c r="L11" s="6" t="n">
        <v>0.627715014273306</v>
      </c>
      <c r="M11" s="6" t="n">
        <v>0.116188923382239</v>
      </c>
      <c r="N11" s="6" t="n">
        <v>1.2162486773221</v>
      </c>
    </row>
    <row r="12" customFormat="false" ht="16.5" hidden="false" customHeight="false" outlineLevel="0" collapsed="false">
      <c r="A12" s="4" t="s">
        <v>15</v>
      </c>
      <c r="B12" s="4" t="s">
        <v>33</v>
      </c>
      <c r="C12" s="4" t="n">
        <v>7</v>
      </c>
      <c r="D12" s="6" t="n">
        <v>2.36486486486486</v>
      </c>
      <c r="E12" s="7" t="n">
        <v>0.000866563883076232</v>
      </c>
      <c r="F12" s="8" t="n">
        <f aca="false">-LOG(E12)</f>
        <v>3.06219941558731</v>
      </c>
      <c r="G12" s="4" t="s">
        <v>30</v>
      </c>
      <c r="H12" s="4" t="n">
        <v>208</v>
      </c>
      <c r="I12" s="4" t="n">
        <v>73</v>
      </c>
      <c r="J12" s="4" t="n">
        <v>13528</v>
      </c>
      <c r="K12" s="6" t="n">
        <v>6.23656480505795</v>
      </c>
      <c r="L12" s="6" t="n">
        <v>0.681848364128258</v>
      </c>
      <c r="M12" s="6" t="n">
        <v>0.119484249482788</v>
      </c>
      <c r="N12" s="6" t="n">
        <v>1.40829425897994</v>
      </c>
    </row>
    <row r="13" customFormat="false" ht="16.5" hidden="false" customHeight="false" outlineLevel="0" collapsed="false">
      <c r="A13" s="4" t="s">
        <v>15</v>
      </c>
      <c r="B13" s="4" t="s">
        <v>34</v>
      </c>
      <c r="C13" s="4" t="n">
        <v>21</v>
      </c>
      <c r="D13" s="6" t="n">
        <v>7.09459459459459</v>
      </c>
      <c r="E13" s="7" t="n">
        <v>0.000899775985716259</v>
      </c>
      <c r="F13" s="8" t="n">
        <f aca="false">-LOG(E13)</f>
        <v>3.04586560197962</v>
      </c>
      <c r="G13" s="4" t="s">
        <v>35</v>
      </c>
      <c r="H13" s="4" t="n">
        <v>208</v>
      </c>
      <c r="I13" s="4" t="n">
        <v>600</v>
      </c>
      <c r="J13" s="4" t="n">
        <v>13528</v>
      </c>
      <c r="K13" s="6" t="n">
        <v>2.27634615384615</v>
      </c>
      <c r="L13" s="6" t="n">
        <v>0.695516730287236</v>
      </c>
      <c r="M13" s="6" t="n">
        <v>0.112115767843027</v>
      </c>
      <c r="N13" s="6" t="n">
        <v>1.46189652456023</v>
      </c>
    </row>
    <row r="14" customFormat="false" ht="16.5" hidden="false" customHeight="false" outlineLevel="0" collapsed="false">
      <c r="A14" s="4" t="s">
        <v>15</v>
      </c>
      <c r="B14" s="4" t="s">
        <v>36</v>
      </c>
      <c r="C14" s="4" t="n">
        <v>21</v>
      </c>
      <c r="D14" s="6" t="n">
        <v>7.09459459459459</v>
      </c>
      <c r="E14" s="7" t="n">
        <v>0.000956366656955894</v>
      </c>
      <c r="F14" s="8" t="n">
        <f aca="false">-LOG(E14)</f>
        <v>3.01937557366092</v>
      </c>
      <c r="G14" s="4" t="s">
        <v>35</v>
      </c>
      <c r="H14" s="4" t="n">
        <v>208</v>
      </c>
      <c r="I14" s="4" t="n">
        <v>603</v>
      </c>
      <c r="J14" s="4" t="n">
        <v>13528</v>
      </c>
      <c r="K14" s="6" t="n">
        <v>2.26502104860313</v>
      </c>
      <c r="L14" s="6" t="n">
        <v>0.717468394604245</v>
      </c>
      <c r="M14" s="6" t="n">
        <v>0.108549971119566</v>
      </c>
      <c r="N14" s="6" t="n">
        <v>1.55316731932603</v>
      </c>
    </row>
    <row r="15" customFormat="false" ht="16.5" hidden="false" customHeight="false" outlineLevel="0" collapsed="false">
      <c r="A15" s="4" t="s">
        <v>15</v>
      </c>
      <c r="B15" s="4" t="s">
        <v>37</v>
      </c>
      <c r="C15" s="4" t="n">
        <v>15</v>
      </c>
      <c r="D15" s="6" t="n">
        <v>5.06756756756756</v>
      </c>
      <c r="E15" s="4" t="n">
        <v>0.00120779438314844</v>
      </c>
      <c r="F15" s="8" t="n">
        <f aca="false">-LOG(E15)</f>
        <v>2.91800699441085</v>
      </c>
      <c r="G15" s="4" t="s">
        <v>28</v>
      </c>
      <c r="H15" s="4" t="n">
        <v>208</v>
      </c>
      <c r="I15" s="4" t="n">
        <v>357</v>
      </c>
      <c r="J15" s="4" t="n">
        <v>13528</v>
      </c>
      <c r="K15" s="6" t="n">
        <v>2.73270846800258</v>
      </c>
      <c r="L15" s="6" t="n">
        <v>0.797387638040079</v>
      </c>
      <c r="M15" s="6" t="n">
        <v>0.124568515799837</v>
      </c>
      <c r="N15" s="6" t="n">
        <v>1.95771713608015</v>
      </c>
    </row>
    <row r="16" customFormat="false" ht="16.5" hidden="false" customHeight="false" outlineLevel="0" collapsed="false">
      <c r="A16" s="4" t="s">
        <v>15</v>
      </c>
      <c r="B16" s="4" t="s">
        <v>38</v>
      </c>
      <c r="C16" s="4" t="n">
        <v>7</v>
      </c>
      <c r="D16" s="6" t="n">
        <v>2.36486486486486</v>
      </c>
      <c r="E16" s="4" t="n">
        <v>0.00122757030918339</v>
      </c>
      <c r="F16" s="8" t="n">
        <f aca="false">-LOG(E16)</f>
        <v>2.91095362424295</v>
      </c>
      <c r="G16" s="4" t="s">
        <v>30</v>
      </c>
      <c r="H16" s="4" t="n">
        <v>208</v>
      </c>
      <c r="I16" s="4" t="n">
        <v>78</v>
      </c>
      <c r="J16" s="4" t="n">
        <v>13528</v>
      </c>
      <c r="K16" s="6" t="n">
        <v>5.83678500986193</v>
      </c>
      <c r="L16" s="6" t="n">
        <v>0.802618430035974</v>
      </c>
      <c r="M16" s="6" t="n">
        <v>0.117341281543759</v>
      </c>
      <c r="N16" s="6" t="n">
        <v>1.98947050545453</v>
      </c>
    </row>
    <row r="17" customFormat="false" ht="16.5" hidden="false" customHeight="false" outlineLevel="0" collapsed="false">
      <c r="A17" s="4" t="s">
        <v>15</v>
      </c>
      <c r="B17" s="4" t="s">
        <v>39</v>
      </c>
      <c r="C17" s="4" t="n">
        <v>20</v>
      </c>
      <c r="D17" s="6" t="n">
        <v>6.75675675675675</v>
      </c>
      <c r="E17" s="4" t="n">
        <v>0.00131173793021897</v>
      </c>
      <c r="F17" s="8" t="n">
        <f aca="false">-LOG(E17)</f>
        <v>2.8821529232138</v>
      </c>
      <c r="G17" s="4" t="s">
        <v>40</v>
      </c>
      <c r="H17" s="4" t="n">
        <v>208</v>
      </c>
      <c r="I17" s="4" t="n">
        <v>574</v>
      </c>
      <c r="J17" s="4" t="n">
        <v>13528</v>
      </c>
      <c r="K17" s="6" t="n">
        <v>2.26614848566068</v>
      </c>
      <c r="L17" s="6" t="n">
        <v>0.823413298078124</v>
      </c>
      <c r="M17" s="6" t="n">
        <v>0.11649037441005</v>
      </c>
      <c r="N17" s="6" t="n">
        <v>2.12450693436311</v>
      </c>
    </row>
    <row r="18" customFormat="false" ht="16.5" hidden="false" customHeight="false" outlineLevel="0" collapsed="false">
      <c r="A18" s="4" t="s">
        <v>15</v>
      </c>
      <c r="B18" s="4" t="s">
        <v>41</v>
      </c>
      <c r="C18" s="4" t="n">
        <v>20</v>
      </c>
      <c r="D18" s="6" t="n">
        <v>6.75675675675675</v>
      </c>
      <c r="E18" s="4" t="n">
        <v>0.00131173793021897</v>
      </c>
      <c r="F18" s="8" t="n">
        <f aca="false">-LOG(E18)</f>
        <v>2.8821529232138</v>
      </c>
      <c r="G18" s="4" t="s">
        <v>40</v>
      </c>
      <c r="H18" s="4" t="n">
        <v>208</v>
      </c>
      <c r="I18" s="4" t="n">
        <v>574</v>
      </c>
      <c r="J18" s="4" t="n">
        <v>13528</v>
      </c>
      <c r="K18" s="6" t="n">
        <v>2.26614848566068</v>
      </c>
      <c r="L18" s="6" t="n">
        <v>0.823413298078124</v>
      </c>
      <c r="M18" s="6" t="n">
        <v>0.11649037441005</v>
      </c>
      <c r="N18" s="6" t="n">
        <v>2.12450693436311</v>
      </c>
    </row>
    <row r="19" customFormat="false" ht="16.5" hidden="false" customHeight="false" outlineLevel="0" collapsed="false">
      <c r="A19" s="4" t="s">
        <v>15</v>
      </c>
      <c r="B19" s="4" t="s">
        <v>42</v>
      </c>
      <c r="C19" s="4" t="n">
        <v>6</v>
      </c>
      <c r="D19" s="6" t="n">
        <v>2.02702702702702</v>
      </c>
      <c r="E19" s="4" t="n">
        <v>0.00137518010735475</v>
      </c>
      <c r="F19" s="8" t="n">
        <f aca="false">-LOG(E19)</f>
        <v>2.86164041855526</v>
      </c>
      <c r="G19" s="4" t="s">
        <v>43</v>
      </c>
      <c r="H19" s="4" t="n">
        <v>208</v>
      </c>
      <c r="I19" s="4" t="n">
        <v>54</v>
      </c>
      <c r="J19" s="4" t="n">
        <v>13528</v>
      </c>
      <c r="K19" s="6" t="n">
        <v>7.22649572649572</v>
      </c>
      <c r="L19" s="6" t="n">
        <v>0.837627654667885</v>
      </c>
      <c r="M19" s="6" t="n">
        <v>0.114135147660271</v>
      </c>
      <c r="N19" s="6" t="n">
        <v>2.22617650326393</v>
      </c>
    </row>
    <row r="20" customFormat="false" ht="16.5" hidden="false" customHeight="false" outlineLevel="0" collapsed="false">
      <c r="A20" s="4" t="s">
        <v>15</v>
      </c>
      <c r="B20" s="4" t="s">
        <v>44</v>
      </c>
      <c r="C20" s="4" t="n">
        <v>21</v>
      </c>
      <c r="D20" s="6" t="n">
        <v>7.09459459459459</v>
      </c>
      <c r="E20" s="4" t="n">
        <v>0.00139101919972977</v>
      </c>
      <c r="F20" s="8" t="n">
        <f aca="false">-LOG(E20)</f>
        <v>2.85666687555853</v>
      </c>
      <c r="G20" s="4" t="s">
        <v>35</v>
      </c>
      <c r="H20" s="4" t="n">
        <v>208</v>
      </c>
      <c r="I20" s="4" t="n">
        <v>622</v>
      </c>
      <c r="J20" s="4" t="n">
        <v>13528</v>
      </c>
      <c r="K20" s="6" t="n">
        <v>2.19583230274548</v>
      </c>
      <c r="L20" s="6" t="n">
        <v>0.84099435487034</v>
      </c>
      <c r="M20" s="6" t="n">
        <v>0.108567868791874</v>
      </c>
      <c r="N20" s="6" t="n">
        <v>2.25154404524765</v>
      </c>
    </row>
    <row r="21" customFormat="false" ht="16.5" hidden="false" customHeight="false" outlineLevel="0" collapsed="false">
      <c r="A21" s="4" t="s">
        <v>15</v>
      </c>
      <c r="B21" s="4" t="s">
        <v>45</v>
      </c>
      <c r="C21" s="4" t="n">
        <v>7</v>
      </c>
      <c r="D21" s="6" t="n">
        <v>2.36486486486486</v>
      </c>
      <c r="E21" s="4" t="n">
        <v>0.0014935184297428</v>
      </c>
      <c r="F21" s="8" t="n">
        <f aca="false">-LOG(E21)</f>
        <v>2.82578941391274</v>
      </c>
      <c r="G21" s="4" t="s">
        <v>30</v>
      </c>
      <c r="H21" s="4" t="n">
        <v>208</v>
      </c>
      <c r="I21" s="4" t="n">
        <v>81</v>
      </c>
      <c r="J21" s="4" t="n">
        <v>13528</v>
      </c>
      <c r="K21" s="6" t="n">
        <v>5.62060778727445</v>
      </c>
      <c r="L21" s="6" t="n">
        <v>0.861157158722331</v>
      </c>
      <c r="M21" s="6" t="n">
        <v>0.109651143130285</v>
      </c>
      <c r="N21" s="6" t="n">
        <v>2.41555523564929</v>
      </c>
    </row>
    <row r="22" customFormat="false" ht="16.5" hidden="false" customHeight="false" outlineLevel="0" collapsed="false">
      <c r="A22" s="4" t="s">
        <v>15</v>
      </c>
      <c r="B22" s="4" t="s">
        <v>46</v>
      </c>
      <c r="C22" s="4" t="n">
        <v>23</v>
      </c>
      <c r="D22" s="6" t="n">
        <v>7.77027027027027</v>
      </c>
      <c r="E22" s="4" t="n">
        <v>0.00168897528068968</v>
      </c>
      <c r="F22" s="8" t="n">
        <f aca="false">-LOG(E22)</f>
        <v>2.77237670657975</v>
      </c>
      <c r="G22" s="4" t="s">
        <v>47</v>
      </c>
      <c r="H22" s="4" t="n">
        <v>208</v>
      </c>
      <c r="I22" s="4" t="n">
        <v>725</v>
      </c>
      <c r="J22" s="4" t="n">
        <v>13528</v>
      </c>
      <c r="K22" s="6" t="n">
        <v>2.06328912466843</v>
      </c>
      <c r="L22" s="6" t="n">
        <v>0.892796098572146</v>
      </c>
      <c r="M22" s="6" t="n">
        <v>0.116670345302219</v>
      </c>
      <c r="N22" s="6" t="n">
        <v>2.72759402592207</v>
      </c>
    </row>
    <row r="23" customFormat="false" ht="16.5" hidden="false" customHeight="false" outlineLevel="0" collapsed="false">
      <c r="A23" s="4" t="s">
        <v>15</v>
      </c>
      <c r="B23" s="4" t="s">
        <v>48</v>
      </c>
      <c r="C23" s="4" t="n">
        <v>7</v>
      </c>
      <c r="D23" s="6" t="n">
        <v>2.36486486486486</v>
      </c>
      <c r="E23" s="4" t="n">
        <v>0.0018012505691334</v>
      </c>
      <c r="F23" s="8" t="n">
        <f aca="false">-LOG(E23)</f>
        <v>2.74442586895577</v>
      </c>
      <c r="G23" s="4" t="s">
        <v>30</v>
      </c>
      <c r="H23" s="4" t="n">
        <v>208</v>
      </c>
      <c r="I23" s="4" t="n">
        <v>84</v>
      </c>
      <c r="J23" s="4" t="n">
        <v>13528</v>
      </c>
      <c r="K23" s="6" t="n">
        <v>5.41987179487179</v>
      </c>
      <c r="L23" s="6" t="n">
        <v>0.907597160780531</v>
      </c>
      <c r="M23" s="6" t="n">
        <v>0.117809483060819</v>
      </c>
      <c r="N23" s="6" t="n">
        <v>2.9064130219704</v>
      </c>
    </row>
    <row r="24" customFormat="false" ht="16.5" hidden="false" customHeight="false" outlineLevel="0" collapsed="false">
      <c r="A24" s="4" t="s">
        <v>15</v>
      </c>
      <c r="B24" s="4" t="s">
        <v>49</v>
      </c>
      <c r="C24" s="4" t="n">
        <v>6</v>
      </c>
      <c r="D24" s="6" t="n">
        <v>2.02702702702702</v>
      </c>
      <c r="E24" s="4" t="n">
        <v>0.00237327366548187</v>
      </c>
      <c r="F24" s="8" t="n">
        <f aca="false">-LOG(E24)</f>
        <v>2.62465217979533</v>
      </c>
      <c r="G24" s="4" t="s">
        <v>43</v>
      </c>
      <c r="H24" s="4" t="n">
        <v>208</v>
      </c>
      <c r="I24" s="4" t="n">
        <v>61</v>
      </c>
      <c r="J24" s="4" t="n">
        <v>13528</v>
      </c>
      <c r="K24" s="6" t="n">
        <v>6.39722572509457</v>
      </c>
      <c r="L24" s="6" t="n">
        <v>0.956666125433877</v>
      </c>
      <c r="M24" s="6" t="n">
        <v>0.145245538963945</v>
      </c>
      <c r="N24" s="6" t="n">
        <v>3.81268287683345</v>
      </c>
    </row>
    <row r="25" customFormat="false" ht="16.5" hidden="false" customHeight="false" outlineLevel="0" collapsed="false">
      <c r="A25" s="4" t="s">
        <v>18</v>
      </c>
      <c r="B25" s="4" t="s">
        <v>50</v>
      </c>
      <c r="C25" s="4" t="n">
        <v>6</v>
      </c>
      <c r="D25" s="6" t="n">
        <v>2.02702702702702</v>
      </c>
      <c r="E25" s="4" t="n">
        <v>0.00249828505057251</v>
      </c>
      <c r="F25" s="8" t="n">
        <f aca="false">-LOG(E25)</f>
        <v>2.60235801078655</v>
      </c>
      <c r="G25" s="4" t="s">
        <v>51</v>
      </c>
      <c r="H25" s="4" t="n">
        <v>199</v>
      </c>
      <c r="I25" s="4" t="n">
        <v>61</v>
      </c>
      <c r="J25" s="4" t="n">
        <v>12782</v>
      </c>
      <c r="K25" s="6" t="n">
        <v>6.31781860120273</v>
      </c>
      <c r="L25" s="6" t="n">
        <v>0.560871944297796</v>
      </c>
      <c r="M25" s="6" t="n">
        <v>0.337332620614079</v>
      </c>
      <c r="N25" s="6" t="n">
        <v>3.33283902569667</v>
      </c>
    </row>
    <row r="26" customFormat="false" ht="16.5" hidden="false" customHeight="false" outlineLevel="0" collapsed="false">
      <c r="A26" s="4" t="s">
        <v>15</v>
      </c>
      <c r="B26" s="4" t="s">
        <v>52</v>
      </c>
      <c r="C26" s="4" t="n">
        <v>19</v>
      </c>
      <c r="D26" s="6" t="n">
        <v>6.41891891891891</v>
      </c>
      <c r="E26" s="4" t="n">
        <v>0.00265637648513827</v>
      </c>
      <c r="F26" s="8" t="n">
        <f aca="false">-LOG(E26)</f>
        <v>2.57571037289182</v>
      </c>
      <c r="G26" s="4" t="s">
        <v>53</v>
      </c>
      <c r="H26" s="4" t="n">
        <v>208</v>
      </c>
      <c r="I26" s="4" t="n">
        <v>565</v>
      </c>
      <c r="J26" s="4" t="n">
        <v>13528</v>
      </c>
      <c r="K26" s="6" t="n">
        <v>2.18713410483322</v>
      </c>
      <c r="L26" s="6" t="n">
        <v>0.970214760203778</v>
      </c>
      <c r="M26" s="6" t="n">
        <v>0.154072028199</v>
      </c>
      <c r="N26" s="6" t="n">
        <v>4.25826570248446</v>
      </c>
    </row>
    <row r="27" customFormat="false" ht="16.5" hidden="false" customHeight="false" outlineLevel="0" collapsed="false">
      <c r="A27" s="4" t="s">
        <v>15</v>
      </c>
      <c r="B27" s="4" t="s">
        <v>54</v>
      </c>
      <c r="C27" s="4" t="n">
        <v>18</v>
      </c>
      <c r="D27" s="6" t="n">
        <v>6.08108108108108</v>
      </c>
      <c r="E27" s="4" t="n">
        <v>0.00266766150541904</v>
      </c>
      <c r="F27" s="8" t="n">
        <f aca="false">-LOG(E27)</f>
        <v>2.57386927807444</v>
      </c>
      <c r="G27" s="4" t="s">
        <v>55</v>
      </c>
      <c r="H27" s="4" t="n">
        <v>208</v>
      </c>
      <c r="I27" s="4" t="n">
        <v>520</v>
      </c>
      <c r="J27" s="4" t="n">
        <v>13528</v>
      </c>
      <c r="K27" s="6" t="n">
        <v>2.25133136094674</v>
      </c>
      <c r="L27" s="6" t="n">
        <v>0.970656658352035</v>
      </c>
      <c r="M27" s="6" t="n">
        <v>0.148192726602621</v>
      </c>
      <c r="N27" s="6" t="n">
        <v>4.27598725775033</v>
      </c>
    </row>
    <row r="28" customFormat="false" ht="16.5" hidden="false" customHeight="false" outlineLevel="0" collapsed="false">
      <c r="A28" s="4" t="s">
        <v>15</v>
      </c>
      <c r="B28" s="4" t="s">
        <v>56</v>
      </c>
      <c r="C28" s="4" t="n">
        <v>6</v>
      </c>
      <c r="D28" s="6" t="n">
        <v>2.02702702702702</v>
      </c>
      <c r="E28" s="4" t="n">
        <v>0.00273589287787534</v>
      </c>
      <c r="F28" s="8" t="n">
        <f aca="false">-LOG(E28)</f>
        <v>2.56290091113993</v>
      </c>
      <c r="G28" s="4" t="s">
        <v>43</v>
      </c>
      <c r="H28" s="4" t="n">
        <v>208</v>
      </c>
      <c r="I28" s="4" t="n">
        <v>63</v>
      </c>
      <c r="J28" s="4" t="n">
        <v>13528</v>
      </c>
      <c r="K28" s="6" t="n">
        <v>6.19413919413919</v>
      </c>
      <c r="L28" s="6" t="n">
        <v>0.973192335474994</v>
      </c>
      <c r="M28" s="6" t="n">
        <v>0.145595683217079</v>
      </c>
      <c r="N28" s="6" t="n">
        <v>4.38306955651998</v>
      </c>
    </row>
    <row r="29" customFormat="false" ht="16.5" hidden="false" customHeight="false" outlineLevel="0" collapsed="false">
      <c r="A29" s="4" t="s">
        <v>15</v>
      </c>
      <c r="B29" s="4" t="s">
        <v>57</v>
      </c>
      <c r="C29" s="4" t="n">
        <v>21</v>
      </c>
      <c r="D29" s="6" t="n">
        <v>7.09459459459459</v>
      </c>
      <c r="E29" s="4" t="n">
        <v>0.00303035032270041</v>
      </c>
      <c r="F29" s="8" t="n">
        <f aca="false">-LOG(E29)</f>
        <v>2.51850716211779</v>
      </c>
      <c r="G29" s="4" t="s">
        <v>58</v>
      </c>
      <c r="H29" s="4" t="n">
        <v>208</v>
      </c>
      <c r="I29" s="4" t="n">
        <v>665</v>
      </c>
      <c r="J29" s="4" t="n">
        <v>13528</v>
      </c>
      <c r="K29" s="6" t="n">
        <v>2.05384615384615</v>
      </c>
      <c r="L29" s="6" t="n">
        <v>0.981851555863366</v>
      </c>
      <c r="M29" s="6" t="n">
        <v>0.153841655557982</v>
      </c>
      <c r="N29" s="6" t="n">
        <v>4.84390233425023</v>
      </c>
    </row>
    <row r="30" customFormat="false" ht="16.5" hidden="false" customHeight="false" outlineLevel="0" collapsed="false">
      <c r="A30" s="4" t="s">
        <v>15</v>
      </c>
      <c r="B30" s="4" t="s">
        <v>59</v>
      </c>
      <c r="C30" s="4" t="n">
        <v>6</v>
      </c>
      <c r="D30" s="6" t="n">
        <v>2.02702702702702</v>
      </c>
      <c r="E30" s="4" t="n">
        <v>0.00313703158255752</v>
      </c>
      <c r="F30" s="8" t="n">
        <f aca="false">-LOG(E30)</f>
        <v>2.50348110895243</v>
      </c>
      <c r="G30" s="4" t="s">
        <v>51</v>
      </c>
      <c r="H30" s="4" t="n">
        <v>208</v>
      </c>
      <c r="I30" s="4" t="n">
        <v>65</v>
      </c>
      <c r="J30" s="4" t="n">
        <v>13528</v>
      </c>
      <c r="K30" s="6" t="n">
        <v>6.00355029585798</v>
      </c>
      <c r="L30" s="6" t="n">
        <v>0.98424397276208</v>
      </c>
      <c r="M30" s="6" t="n">
        <v>0.152971801101226</v>
      </c>
      <c r="N30" s="6" t="n">
        <v>5.01034578461662</v>
      </c>
    </row>
    <row r="31" customFormat="false" ht="16.5" hidden="false" customHeight="false" outlineLevel="0" collapsed="false">
      <c r="A31" s="4" t="s">
        <v>15</v>
      </c>
      <c r="B31" s="4" t="s">
        <v>60</v>
      </c>
      <c r="C31" s="4" t="n">
        <v>6</v>
      </c>
      <c r="D31" s="6" t="n">
        <v>2.02702702702702</v>
      </c>
      <c r="E31" s="4" t="n">
        <v>0.00313703158255752</v>
      </c>
      <c r="F31" s="8" t="n">
        <f aca="false">-LOG(E31)</f>
        <v>2.50348110895243</v>
      </c>
      <c r="G31" s="4" t="s">
        <v>51</v>
      </c>
      <c r="H31" s="4" t="n">
        <v>208</v>
      </c>
      <c r="I31" s="4" t="n">
        <v>65</v>
      </c>
      <c r="J31" s="4" t="n">
        <v>13528</v>
      </c>
      <c r="K31" s="6" t="n">
        <v>6.00355029585798</v>
      </c>
      <c r="L31" s="6" t="n">
        <v>0.98424397276208</v>
      </c>
      <c r="M31" s="6" t="n">
        <v>0.152971801101226</v>
      </c>
      <c r="N31" s="6" t="n">
        <v>5.01034578461662</v>
      </c>
    </row>
    <row r="32" customFormat="false" ht="16.5" hidden="false" customHeight="false" outlineLevel="0" collapsed="false">
      <c r="A32" s="4" t="s">
        <v>15</v>
      </c>
      <c r="B32" s="4" t="s">
        <v>61</v>
      </c>
      <c r="C32" s="4" t="n">
        <v>6</v>
      </c>
      <c r="D32" s="6" t="n">
        <v>2.02702702702702</v>
      </c>
      <c r="E32" s="4" t="n">
        <v>0.00357893444529328</v>
      </c>
      <c r="F32" s="8" t="n">
        <f aca="false">-LOG(E32)</f>
        <v>2.44624625643205</v>
      </c>
      <c r="G32" s="4" t="s">
        <v>51</v>
      </c>
      <c r="H32" s="4" t="n">
        <v>208</v>
      </c>
      <c r="I32" s="4" t="n">
        <v>67</v>
      </c>
      <c r="J32" s="4" t="n">
        <v>13528</v>
      </c>
      <c r="K32" s="6" t="n">
        <v>5.82433983926521</v>
      </c>
      <c r="L32" s="6" t="n">
        <v>0.991228547246486</v>
      </c>
      <c r="M32" s="6" t="n">
        <v>0.166535001116595</v>
      </c>
      <c r="N32" s="6" t="n">
        <v>5.69689312639762</v>
      </c>
    </row>
    <row r="33" customFormat="false" ht="16.5" hidden="false" customHeight="false" outlineLevel="0" collapsed="false">
      <c r="A33" s="4" t="s">
        <v>15</v>
      </c>
      <c r="B33" s="4" t="s">
        <v>62</v>
      </c>
      <c r="C33" s="4" t="n">
        <v>6</v>
      </c>
      <c r="D33" s="6" t="n">
        <v>2.02702702702702</v>
      </c>
      <c r="E33" s="4" t="n">
        <v>0.00357893444529328</v>
      </c>
      <c r="F33" s="8" t="n">
        <f aca="false">-LOG(E33)</f>
        <v>2.44624625643205</v>
      </c>
      <c r="G33" s="4" t="s">
        <v>51</v>
      </c>
      <c r="H33" s="4" t="n">
        <v>208</v>
      </c>
      <c r="I33" s="4" t="n">
        <v>67</v>
      </c>
      <c r="J33" s="4" t="n">
        <v>13528</v>
      </c>
      <c r="K33" s="6" t="n">
        <v>5.82433983926521</v>
      </c>
      <c r="L33" s="6" t="n">
        <v>0.991228547246486</v>
      </c>
      <c r="M33" s="6" t="n">
        <v>0.166535001116595</v>
      </c>
      <c r="N33" s="6" t="n">
        <v>5.69689312639762</v>
      </c>
    </row>
    <row r="34" customFormat="false" ht="16.5" hidden="false" customHeight="false" outlineLevel="0" collapsed="false">
      <c r="A34" s="4" t="s">
        <v>18</v>
      </c>
      <c r="B34" s="4" t="s">
        <v>63</v>
      </c>
      <c r="C34" s="4" t="n">
        <v>21</v>
      </c>
      <c r="D34" s="6" t="n">
        <v>7.09459459459459</v>
      </c>
      <c r="E34" s="4" t="n">
        <v>0.00373871555826434</v>
      </c>
      <c r="F34" s="8" t="n">
        <f aca="false">-LOG(E34)</f>
        <v>2.42727757474288</v>
      </c>
      <c r="G34" s="4" t="s">
        <v>64</v>
      </c>
      <c r="H34" s="4" t="n">
        <v>199</v>
      </c>
      <c r="I34" s="4" t="n">
        <v>670</v>
      </c>
      <c r="J34" s="4" t="n">
        <v>12782</v>
      </c>
      <c r="K34" s="6" t="n">
        <v>2.01321533038325</v>
      </c>
      <c r="L34" s="6" t="n">
        <v>0.708391329760093</v>
      </c>
      <c r="M34" s="6" t="n">
        <v>0.336867757997745</v>
      </c>
      <c r="N34" s="6" t="n">
        <v>4.94913406013596</v>
      </c>
    </row>
    <row r="35" customFormat="false" ht="16.5" hidden="false" customHeight="false" outlineLevel="0" collapsed="false">
      <c r="A35" s="4" t="s">
        <v>15</v>
      </c>
      <c r="B35" s="4" t="s">
        <v>65</v>
      </c>
      <c r="C35" s="4" t="n">
        <v>6</v>
      </c>
      <c r="D35" s="6" t="n">
        <v>2.02702702702702</v>
      </c>
      <c r="E35" s="4" t="n">
        <v>0.00381587295106221</v>
      </c>
      <c r="F35" s="8" t="n">
        <f aca="false">-LOG(E35)</f>
        <v>2.41840609349917</v>
      </c>
      <c r="G35" s="4" t="s">
        <v>43</v>
      </c>
      <c r="H35" s="4" t="n">
        <v>208</v>
      </c>
      <c r="I35" s="4" t="n">
        <v>68</v>
      </c>
      <c r="J35" s="4" t="n">
        <v>13528</v>
      </c>
      <c r="K35" s="6" t="n">
        <v>5.73868778280543</v>
      </c>
      <c r="L35" s="6" t="n">
        <v>0.993593294931335</v>
      </c>
      <c r="M35" s="6" t="n">
        <v>0.170599583102647</v>
      </c>
      <c r="N35" s="6" t="n">
        <v>6.06308319760614</v>
      </c>
    </row>
    <row r="36" customFormat="false" ht="16.5" hidden="false" customHeight="false" outlineLevel="0" collapsed="false">
      <c r="A36" s="4" t="s">
        <v>15</v>
      </c>
      <c r="B36" s="4" t="s">
        <v>66</v>
      </c>
      <c r="C36" s="4" t="n">
        <v>23</v>
      </c>
      <c r="D36" s="6" t="n">
        <v>7.77027027027027</v>
      </c>
      <c r="E36" s="4" t="n">
        <v>0.00417964873190142</v>
      </c>
      <c r="F36" s="8" t="n">
        <f aca="false">-LOG(E36)</f>
        <v>2.37886021588219</v>
      </c>
      <c r="G36" s="4" t="s">
        <v>47</v>
      </c>
      <c r="H36" s="4" t="n">
        <v>208</v>
      </c>
      <c r="I36" s="4" t="n">
        <v>781</v>
      </c>
      <c r="J36" s="4" t="n">
        <v>13528</v>
      </c>
      <c r="K36" s="6" t="n">
        <v>1.91534521816211</v>
      </c>
      <c r="L36" s="6" t="n">
        <v>0.996045443450617</v>
      </c>
      <c r="M36" s="6" t="n">
        <v>0.179304477680016</v>
      </c>
      <c r="N36" s="6" t="n">
        <v>6.62270376835026</v>
      </c>
    </row>
    <row r="37" customFormat="false" ht="16.5" hidden="false" customHeight="false" outlineLevel="0" collapsed="false">
      <c r="A37" s="4" t="s">
        <v>15</v>
      </c>
      <c r="B37" s="4" t="s">
        <v>67</v>
      </c>
      <c r="C37" s="4" t="n">
        <v>7</v>
      </c>
      <c r="D37" s="6" t="n">
        <v>2.36486486486486</v>
      </c>
      <c r="E37" s="4" t="n">
        <v>0.0043206090131875</v>
      </c>
      <c r="F37" s="8" t="n">
        <f aca="false">-LOG(E37)</f>
        <v>2.36445503271631</v>
      </c>
      <c r="G37" s="4" t="s">
        <v>30</v>
      </c>
      <c r="H37" s="4" t="n">
        <v>208</v>
      </c>
      <c r="I37" s="4" t="n">
        <v>100</v>
      </c>
      <c r="J37" s="4" t="n">
        <v>13528</v>
      </c>
      <c r="K37" s="6" t="n">
        <v>4.5526923076923</v>
      </c>
      <c r="L37" s="6" t="n">
        <v>0.996719928730115</v>
      </c>
      <c r="M37" s="6" t="n">
        <v>0.179004450709255</v>
      </c>
      <c r="N37" s="6" t="n">
        <v>6.83870973394227</v>
      </c>
    </row>
    <row r="38" customFormat="false" ht="16.5" hidden="false" customHeight="false" outlineLevel="0" collapsed="false">
      <c r="A38" s="4" t="s">
        <v>15</v>
      </c>
      <c r="B38" s="4" t="s">
        <v>68</v>
      </c>
      <c r="C38" s="4" t="n">
        <v>18</v>
      </c>
      <c r="D38" s="6" t="n">
        <v>6.08108108108108</v>
      </c>
      <c r="E38" s="4" t="n">
        <v>0.00445047533798868</v>
      </c>
      <c r="F38" s="8" t="n">
        <f aca="false">-LOG(E38)</f>
        <v>2.35159360123462</v>
      </c>
      <c r="G38" s="4" t="s">
        <v>69</v>
      </c>
      <c r="H38" s="4" t="n">
        <v>208</v>
      </c>
      <c r="I38" s="4" t="n">
        <v>547</v>
      </c>
      <c r="J38" s="4" t="n">
        <v>13528</v>
      </c>
      <c r="K38" s="6" t="n">
        <v>2.14020531570805</v>
      </c>
      <c r="L38" s="6" t="n">
        <v>0.997239101785772</v>
      </c>
      <c r="M38" s="6" t="n">
        <v>0.178321960759551</v>
      </c>
      <c r="N38" s="6" t="n">
        <v>7.03730015851936</v>
      </c>
    </row>
    <row r="39" customFormat="false" ht="16.5" hidden="false" customHeight="false" outlineLevel="0" collapsed="false">
      <c r="A39" s="4" t="s">
        <v>15</v>
      </c>
      <c r="B39" s="4" t="s">
        <v>70</v>
      </c>
      <c r="C39" s="4" t="n">
        <v>7</v>
      </c>
      <c r="D39" s="6" t="n">
        <v>2.36486486486486</v>
      </c>
      <c r="E39" s="4" t="n">
        <v>0.00475980377910284</v>
      </c>
      <c r="F39" s="8" t="n">
        <f aca="false">-LOG(E39)</f>
        <v>2.32241095051677</v>
      </c>
      <c r="G39" s="4" t="s">
        <v>71</v>
      </c>
      <c r="H39" s="4" t="n">
        <v>208</v>
      </c>
      <c r="I39" s="4" t="n">
        <v>102</v>
      </c>
      <c r="J39" s="4" t="n">
        <v>13528</v>
      </c>
      <c r="K39" s="6" t="n">
        <v>4.46342383107088</v>
      </c>
      <c r="L39" s="6" t="n">
        <v>0.998168669555644</v>
      </c>
      <c r="M39" s="6" t="n">
        <v>0.183977465268335</v>
      </c>
      <c r="N39" s="6" t="n">
        <v>7.50872279967814</v>
      </c>
    </row>
    <row r="40" customFormat="false" ht="16.5" hidden="false" customHeight="false" outlineLevel="0" collapsed="false">
      <c r="A40" s="4" t="s">
        <v>15</v>
      </c>
      <c r="B40" s="4" t="s">
        <v>72</v>
      </c>
      <c r="C40" s="4" t="n">
        <v>7</v>
      </c>
      <c r="D40" s="6" t="n">
        <v>2.36486486486486</v>
      </c>
      <c r="E40" s="4" t="n">
        <v>0.00475980377910284</v>
      </c>
      <c r="F40" s="8" t="n">
        <f aca="false">-LOG(E40)</f>
        <v>2.32241095051677</v>
      </c>
      <c r="G40" s="4" t="s">
        <v>71</v>
      </c>
      <c r="H40" s="4" t="n">
        <v>208</v>
      </c>
      <c r="I40" s="4" t="n">
        <v>102</v>
      </c>
      <c r="J40" s="4" t="n">
        <v>13528</v>
      </c>
      <c r="K40" s="6" t="n">
        <v>4.46342383107088</v>
      </c>
      <c r="L40" s="6" t="n">
        <v>0.998168669555644</v>
      </c>
      <c r="M40" s="6" t="n">
        <v>0.183977465268335</v>
      </c>
      <c r="N40" s="6" t="n">
        <v>7.50872279967814</v>
      </c>
    </row>
    <row r="41" customFormat="false" ht="16.5" hidden="false" customHeight="false" outlineLevel="0" collapsed="false">
      <c r="A41" s="4" t="s">
        <v>15</v>
      </c>
      <c r="B41" s="4" t="s">
        <v>73</v>
      </c>
      <c r="C41" s="4" t="n">
        <v>6</v>
      </c>
      <c r="D41" s="6" t="n">
        <v>2.02702702702702</v>
      </c>
      <c r="E41" s="4" t="n">
        <v>0.00547884878084862</v>
      </c>
      <c r="F41" s="8" t="n">
        <f aca="false">-LOG(E41)</f>
        <v>2.26131068615943</v>
      </c>
      <c r="G41" s="4" t="s">
        <v>51</v>
      </c>
      <c r="H41" s="4" t="n">
        <v>208</v>
      </c>
      <c r="I41" s="4" t="n">
        <v>74</v>
      </c>
      <c r="J41" s="4" t="n">
        <v>13528</v>
      </c>
      <c r="K41" s="6" t="n">
        <v>5.27338877338877</v>
      </c>
      <c r="L41" s="6" t="n">
        <v>0.99929510288586</v>
      </c>
      <c r="M41" s="6" t="n">
        <v>0.20291629807851</v>
      </c>
      <c r="N41" s="6" t="n">
        <v>8.59590316279134</v>
      </c>
    </row>
    <row r="42" customFormat="false" ht="16.5" hidden="false" customHeight="false" outlineLevel="0" collapsed="false">
      <c r="A42" s="4" t="s">
        <v>15</v>
      </c>
      <c r="B42" s="4" t="s">
        <v>74</v>
      </c>
      <c r="C42" s="4" t="n">
        <v>21</v>
      </c>
      <c r="D42" s="6" t="n">
        <v>7.09459459459459</v>
      </c>
      <c r="E42" s="4" t="n">
        <v>0.00624395454220441</v>
      </c>
      <c r="F42" s="8" t="n">
        <f aca="false">-LOG(E42)</f>
        <v>2.20454026738759</v>
      </c>
      <c r="G42" s="4" t="s">
        <v>58</v>
      </c>
      <c r="H42" s="4" t="n">
        <v>208</v>
      </c>
      <c r="I42" s="4" t="n">
        <v>710</v>
      </c>
      <c r="J42" s="4" t="n">
        <v>13528</v>
      </c>
      <c r="K42" s="6" t="n">
        <v>1.92367280606717</v>
      </c>
      <c r="L42" s="6" t="n">
        <v>0.999744968257185</v>
      </c>
      <c r="M42" s="6" t="n">
        <v>0.221768301397964</v>
      </c>
      <c r="N42" s="6" t="n">
        <v>9.73954430962984</v>
      </c>
    </row>
    <row r="43" customFormat="false" ht="16.5" hidden="false" customHeight="false" outlineLevel="0" collapsed="false">
      <c r="A43" s="4" t="s">
        <v>75</v>
      </c>
      <c r="B43" s="4" t="s">
        <v>76</v>
      </c>
      <c r="C43" s="4" t="n">
        <v>4</v>
      </c>
      <c r="D43" s="6" t="n">
        <v>1.35135135135135</v>
      </c>
      <c r="E43" s="4" t="n">
        <v>0.00681450243715764</v>
      </c>
      <c r="F43" s="8" t="n">
        <f aca="false">-LOG(E43)</f>
        <v>2.16656584880738</v>
      </c>
      <c r="G43" s="4" t="s">
        <v>77</v>
      </c>
      <c r="H43" s="4" t="n">
        <v>205</v>
      </c>
      <c r="I43" s="4" t="n">
        <v>25</v>
      </c>
      <c r="J43" s="4" t="n">
        <v>12983</v>
      </c>
      <c r="K43" s="6" t="n">
        <v>10.1330731707317</v>
      </c>
      <c r="L43" s="6" t="n">
        <v>0.954529789739995</v>
      </c>
      <c r="M43" s="6" t="n">
        <v>0.954529789739995</v>
      </c>
      <c r="N43" s="6" t="n">
        <v>9.25070697503845</v>
      </c>
    </row>
    <row r="44" customFormat="false" ht="16.5" hidden="false" customHeight="false" outlineLevel="0" collapsed="false">
      <c r="A44" s="4" t="s">
        <v>15</v>
      </c>
      <c r="B44" s="4" t="s">
        <v>78</v>
      </c>
      <c r="C44" s="4" t="n">
        <v>10</v>
      </c>
      <c r="D44" s="6" t="n">
        <v>3.37837837837837</v>
      </c>
      <c r="E44" s="4" t="n">
        <v>0.00681603736158575</v>
      </c>
      <c r="F44" s="8" t="n">
        <f aca="false">-LOG(E44)</f>
        <v>2.16646803768296</v>
      </c>
      <c r="G44" s="4" t="s">
        <v>79</v>
      </c>
      <c r="H44" s="4" t="n">
        <v>208</v>
      </c>
      <c r="I44" s="4" t="n">
        <v>220</v>
      </c>
      <c r="J44" s="4" t="n">
        <v>13528</v>
      </c>
      <c r="K44" s="6" t="n">
        <v>2.9562937062937</v>
      </c>
      <c r="L44" s="6" t="n">
        <v>0.999880812331214</v>
      </c>
      <c r="M44" s="6" t="n">
        <v>0.233353708887725</v>
      </c>
      <c r="N44" s="6" t="n">
        <v>10.5858716155512</v>
      </c>
    </row>
    <row r="45" customFormat="false" ht="16.5" hidden="false" customHeight="false" outlineLevel="0" collapsed="false">
      <c r="A45" s="4" t="s">
        <v>15</v>
      </c>
      <c r="B45" s="4" t="s">
        <v>80</v>
      </c>
      <c r="C45" s="4" t="n">
        <v>10</v>
      </c>
      <c r="D45" s="6" t="n">
        <v>3.37837837837837</v>
      </c>
      <c r="E45" s="4" t="n">
        <v>0.00681603736158575</v>
      </c>
      <c r="F45" s="8" t="n">
        <f aca="false">-LOG(E45)</f>
        <v>2.16646803768296</v>
      </c>
      <c r="G45" s="4" t="s">
        <v>79</v>
      </c>
      <c r="H45" s="4" t="n">
        <v>208</v>
      </c>
      <c r="I45" s="4" t="n">
        <v>220</v>
      </c>
      <c r="J45" s="4" t="n">
        <v>13528</v>
      </c>
      <c r="K45" s="6" t="n">
        <v>2.9562937062937</v>
      </c>
      <c r="L45" s="6" t="n">
        <v>0.999880812331214</v>
      </c>
      <c r="M45" s="6" t="n">
        <v>0.233353708887725</v>
      </c>
      <c r="N45" s="6" t="n">
        <v>10.5858716155512</v>
      </c>
    </row>
    <row r="46" customFormat="false" ht="16.5" hidden="false" customHeight="false" outlineLevel="0" collapsed="false">
      <c r="A46" s="4" t="s">
        <v>15</v>
      </c>
      <c r="B46" s="4" t="s">
        <v>81</v>
      </c>
      <c r="C46" s="4" t="n">
        <v>10</v>
      </c>
      <c r="D46" s="6" t="n">
        <v>3.37837837837837</v>
      </c>
      <c r="E46" s="4" t="n">
        <v>0.00763883686045712</v>
      </c>
      <c r="F46" s="8" t="n">
        <f aca="false">-LOG(E46)</f>
        <v>2.11697276492451</v>
      </c>
      <c r="G46" s="4" t="s">
        <v>79</v>
      </c>
      <c r="H46" s="4" t="n">
        <v>208</v>
      </c>
      <c r="I46" s="4" t="n">
        <v>224</v>
      </c>
      <c r="J46" s="4" t="n">
        <v>13528</v>
      </c>
      <c r="K46" s="6" t="n">
        <v>2.90350274725274</v>
      </c>
      <c r="L46" s="6" t="n">
        <v>0.999960120265926</v>
      </c>
      <c r="M46" s="6" t="n">
        <v>0.251301078982204</v>
      </c>
      <c r="N46" s="6" t="n">
        <v>11.7900483275558</v>
      </c>
    </row>
    <row r="47" customFormat="false" ht="16.5" hidden="false" customHeight="false" outlineLevel="0" collapsed="false">
      <c r="A47" s="4" t="s">
        <v>15</v>
      </c>
      <c r="B47" s="4" t="s">
        <v>82</v>
      </c>
      <c r="C47" s="4" t="n">
        <v>9</v>
      </c>
      <c r="D47" s="6" t="n">
        <v>3.04054054054054</v>
      </c>
      <c r="E47" s="4" t="n">
        <v>0.00815103411409324</v>
      </c>
      <c r="F47" s="8" t="n">
        <f aca="false">-LOG(E47)</f>
        <v>2.08878728922885</v>
      </c>
      <c r="G47" s="4" t="s">
        <v>83</v>
      </c>
      <c r="H47" s="4" t="n">
        <v>208</v>
      </c>
      <c r="I47" s="4" t="n">
        <v>187</v>
      </c>
      <c r="J47" s="4" t="n">
        <v>13528</v>
      </c>
      <c r="K47" s="6" t="n">
        <v>3.13019333607568</v>
      </c>
      <c r="L47" s="6" t="n">
        <v>0.999979836553857</v>
      </c>
      <c r="M47" s="6" t="n">
        <v>0.259421255154543</v>
      </c>
      <c r="N47" s="6" t="n">
        <v>12.5319479550457</v>
      </c>
    </row>
    <row r="48" customFormat="false" ht="16.5" hidden="false" customHeight="false" outlineLevel="0" collapsed="false">
      <c r="A48" s="4" t="s">
        <v>15</v>
      </c>
      <c r="B48" s="4" t="s">
        <v>84</v>
      </c>
      <c r="C48" s="4" t="n">
        <v>10</v>
      </c>
      <c r="D48" s="6" t="n">
        <v>3.37837837837837</v>
      </c>
      <c r="E48" s="4" t="n">
        <v>0.00875274856191299</v>
      </c>
      <c r="F48" s="8" t="n">
        <f aca="false">-LOG(E48)</f>
        <v>2.05785554722566</v>
      </c>
      <c r="G48" s="4" t="s">
        <v>79</v>
      </c>
      <c r="H48" s="4" t="n">
        <v>208</v>
      </c>
      <c r="I48" s="4" t="n">
        <v>229</v>
      </c>
      <c r="J48" s="4" t="n">
        <v>13528</v>
      </c>
      <c r="K48" s="6" t="n">
        <v>2.84010749076251</v>
      </c>
      <c r="L48" s="6" t="n">
        <v>0.999990954827567</v>
      </c>
      <c r="M48" s="6" t="n">
        <v>0.269387763028137</v>
      </c>
      <c r="N48" s="6" t="n">
        <v>13.3960257376878</v>
      </c>
    </row>
    <row r="49" customFormat="false" ht="16.5" hidden="false" customHeight="false" outlineLevel="0" collapsed="false">
      <c r="A49" s="4" t="s">
        <v>75</v>
      </c>
      <c r="B49" s="4" t="s">
        <v>85</v>
      </c>
      <c r="C49" s="4" t="n">
        <v>5</v>
      </c>
      <c r="D49" s="6" t="n">
        <v>1.68918918918918</v>
      </c>
      <c r="E49" s="4" t="n">
        <v>0.00950779997252316</v>
      </c>
      <c r="F49" s="8" t="n">
        <f aca="false">-LOG(E49)</f>
        <v>2.02191996364382</v>
      </c>
      <c r="G49" s="4" t="s">
        <v>86</v>
      </c>
      <c r="H49" s="4" t="n">
        <v>205</v>
      </c>
      <c r="I49" s="4" t="n">
        <v>53</v>
      </c>
      <c r="J49" s="4" t="n">
        <v>12983</v>
      </c>
      <c r="K49" s="6" t="n">
        <v>5.9746893695352</v>
      </c>
      <c r="L49" s="6" t="n">
        <v>0.986674636385894</v>
      </c>
      <c r="M49" s="6" t="n">
        <v>0.884564461217068</v>
      </c>
      <c r="N49" s="6" t="n">
        <v>12.6823934139999</v>
      </c>
    </row>
    <row r="50" customFormat="false" ht="16.5" hidden="false" customHeight="false" outlineLevel="0" collapsed="false">
      <c r="A50" s="4" t="s">
        <v>15</v>
      </c>
      <c r="B50" s="4" t="s">
        <v>87</v>
      </c>
      <c r="C50" s="4" t="n">
        <v>7</v>
      </c>
      <c r="D50" s="6" t="n">
        <v>2.36486486486486</v>
      </c>
      <c r="E50" s="4" t="n">
        <v>0.00991898056594513</v>
      </c>
      <c r="F50" s="8" t="n">
        <f aca="false">-LOG(E50)</f>
        <v>2.00353296064171</v>
      </c>
      <c r="G50" s="4" t="s">
        <v>88</v>
      </c>
      <c r="H50" s="4" t="n">
        <v>208</v>
      </c>
      <c r="I50" s="4" t="n">
        <v>119</v>
      </c>
      <c r="J50" s="4" t="n">
        <v>13528</v>
      </c>
      <c r="K50" s="6" t="n">
        <v>3.82579185520361</v>
      </c>
      <c r="L50" s="6" t="n">
        <v>0.999998089967568</v>
      </c>
      <c r="M50" s="6" t="n">
        <v>0.292867053617405</v>
      </c>
      <c r="N50" s="6" t="n">
        <v>15.0479942331292</v>
      </c>
    </row>
    <row r="51" customFormat="false" ht="16.5" hidden="false" customHeight="false" outlineLevel="0" collapsed="false">
      <c r="A51" s="4" t="s">
        <v>15</v>
      </c>
      <c r="B51" s="4" t="s">
        <v>89</v>
      </c>
      <c r="C51" s="4" t="n">
        <v>12</v>
      </c>
      <c r="D51" s="6" t="n">
        <v>4.05405405405405</v>
      </c>
      <c r="E51" s="4" t="n">
        <v>0.0103103542094631</v>
      </c>
      <c r="F51" s="8" t="n">
        <f aca="false">-LOG(E51)</f>
        <v>1.98672641438934</v>
      </c>
      <c r="G51" s="4" t="s">
        <v>90</v>
      </c>
      <c r="H51" s="4" t="n">
        <v>208</v>
      </c>
      <c r="I51" s="4" t="n">
        <v>320</v>
      </c>
      <c r="J51" s="4" t="n">
        <v>13528</v>
      </c>
      <c r="K51" s="6" t="n">
        <v>2.4389423076923</v>
      </c>
      <c r="L51" s="6" t="n">
        <v>0.999998867040915</v>
      </c>
      <c r="M51" s="6" t="n">
        <v>0.296046529225613</v>
      </c>
      <c r="N51" s="6" t="n">
        <v>15.5957125635179</v>
      </c>
    </row>
    <row r="52" customFormat="false" ht="16.5" hidden="false" customHeight="false" outlineLevel="0" collapsed="false">
      <c r="A52" s="4" t="s">
        <v>15</v>
      </c>
      <c r="B52" s="4" t="s">
        <v>91</v>
      </c>
      <c r="C52" s="4" t="n">
        <v>12</v>
      </c>
      <c r="D52" s="6" t="n">
        <v>4.05405405405405</v>
      </c>
      <c r="E52" s="4" t="n">
        <v>0.010546399419101</v>
      </c>
      <c r="F52" s="8" t="n">
        <f aca="false">-LOG(E52)</f>
        <v>1.97689578485107</v>
      </c>
      <c r="G52" s="4" t="s">
        <v>90</v>
      </c>
      <c r="H52" s="4" t="n">
        <v>208</v>
      </c>
      <c r="I52" s="4" t="n">
        <v>321</v>
      </c>
      <c r="J52" s="4" t="n">
        <v>13528</v>
      </c>
      <c r="K52" s="6" t="n">
        <v>2.431344356578</v>
      </c>
      <c r="L52" s="6" t="n">
        <v>0.999999173263167</v>
      </c>
      <c r="M52" s="6" t="n">
        <v>0.295413719988869</v>
      </c>
      <c r="N52" s="6" t="n">
        <v>15.9244476869252</v>
      </c>
    </row>
    <row r="53" customFormat="false" ht="16.5" hidden="false" customHeight="false" outlineLevel="0" collapsed="false">
      <c r="A53" s="4" t="s">
        <v>18</v>
      </c>
      <c r="B53" s="4" t="s">
        <v>92</v>
      </c>
      <c r="C53" s="4" t="n">
        <v>19</v>
      </c>
      <c r="D53" s="6" t="n">
        <v>6.41891891891891</v>
      </c>
      <c r="E53" s="4" t="n">
        <v>0.0108698514292012</v>
      </c>
      <c r="F53" s="8" t="n">
        <f aca="false">-LOG(E53)</f>
        <v>1.96377639187682</v>
      </c>
      <c r="G53" s="4" t="s">
        <v>93</v>
      </c>
      <c r="H53" s="4" t="n">
        <v>199</v>
      </c>
      <c r="I53" s="4" t="n">
        <v>642</v>
      </c>
      <c r="J53" s="4" t="n">
        <v>12782</v>
      </c>
      <c r="K53" s="6" t="n">
        <v>1.90092205576167</v>
      </c>
      <c r="L53" s="6" t="n">
        <v>0.972560162648228</v>
      </c>
      <c r="M53" s="6" t="n">
        <v>0.592999087240164</v>
      </c>
      <c r="N53" s="6" t="n">
        <v>13.7657677253811</v>
      </c>
    </row>
    <row r="54" customFormat="false" ht="16.5" hidden="false" customHeight="false" outlineLevel="0" collapsed="false">
      <c r="A54" s="4" t="s">
        <v>75</v>
      </c>
      <c r="B54" s="4" t="s">
        <v>94</v>
      </c>
      <c r="C54" s="4" t="n">
        <v>5</v>
      </c>
      <c r="D54" s="6" t="n">
        <v>1.68918918918918</v>
      </c>
      <c r="E54" s="4" t="n">
        <v>0.0115006468469077</v>
      </c>
      <c r="F54" s="8" t="n">
        <f aca="false">-LOG(E54)</f>
        <v>1.93927773232966</v>
      </c>
      <c r="G54" s="4" t="s">
        <v>86</v>
      </c>
      <c r="H54" s="4" t="n">
        <v>205</v>
      </c>
      <c r="I54" s="4" t="n">
        <v>56</v>
      </c>
      <c r="J54" s="4" t="n">
        <v>12983</v>
      </c>
      <c r="K54" s="6" t="n">
        <v>5.65461672473867</v>
      </c>
      <c r="L54" s="6" t="n">
        <v>0.994637984863373</v>
      </c>
      <c r="M54" s="6" t="n">
        <v>0.824971268536408</v>
      </c>
      <c r="N54" s="6" t="n">
        <v>15.1435148387965</v>
      </c>
    </row>
    <row r="55" customFormat="false" ht="16.5" hidden="false" customHeight="false" outlineLevel="0" collapsed="false">
      <c r="A55" s="4" t="s">
        <v>15</v>
      </c>
      <c r="B55" s="4" t="s">
        <v>95</v>
      </c>
      <c r="C55" s="4" t="n">
        <v>6</v>
      </c>
      <c r="D55" s="6" t="n">
        <v>2.02702702702702</v>
      </c>
      <c r="E55" s="4" t="n">
        <v>0.0117560346179515</v>
      </c>
      <c r="F55" s="8" t="n">
        <f aca="false">-LOG(E55)</f>
        <v>1.92973914373219</v>
      </c>
      <c r="G55" s="4" t="s">
        <v>43</v>
      </c>
      <c r="H55" s="4" t="n">
        <v>208</v>
      </c>
      <c r="I55" s="4" t="n">
        <v>89</v>
      </c>
      <c r="J55" s="4" t="n">
        <v>13528</v>
      </c>
      <c r="K55" s="6" t="n">
        <v>4.38461538461538</v>
      </c>
      <c r="L55" s="6" t="n">
        <v>0.999999835725576</v>
      </c>
      <c r="M55" s="6" t="n">
        <v>0.316834232452951</v>
      </c>
      <c r="N55" s="6" t="n">
        <v>17.5903004671959</v>
      </c>
    </row>
    <row r="56" customFormat="false" ht="16.5" hidden="false" customHeight="false" outlineLevel="0" collapsed="false">
      <c r="A56" s="4" t="s">
        <v>15</v>
      </c>
      <c r="B56" s="4" t="s">
        <v>96</v>
      </c>
      <c r="C56" s="4" t="n">
        <v>11</v>
      </c>
      <c r="D56" s="6" t="n">
        <v>3.71621621621621</v>
      </c>
      <c r="E56" s="4" t="n">
        <v>0.0121883440119547</v>
      </c>
      <c r="F56" s="8" t="n">
        <f aca="false">-LOG(E56)</f>
        <v>1.91405529645911</v>
      </c>
      <c r="G56" s="4" t="s">
        <v>97</v>
      </c>
      <c r="H56" s="4" t="n">
        <v>208</v>
      </c>
      <c r="I56" s="4" t="n">
        <v>284</v>
      </c>
      <c r="J56" s="4" t="n">
        <v>13528</v>
      </c>
      <c r="K56" s="6" t="n">
        <v>2.51909534127844</v>
      </c>
      <c r="L56" s="6" t="n">
        <v>0.99999990783894</v>
      </c>
      <c r="M56" s="6" t="n">
        <v>0.320030825223653</v>
      </c>
      <c r="N56" s="6" t="n">
        <v>18.1781025635133</v>
      </c>
    </row>
    <row r="57" customFormat="false" ht="16.5" hidden="false" customHeight="false" outlineLevel="0" collapsed="false">
      <c r="A57" s="4" t="s">
        <v>15</v>
      </c>
      <c r="B57" s="4" t="s">
        <v>98</v>
      </c>
      <c r="C57" s="4" t="n">
        <v>6</v>
      </c>
      <c r="D57" s="6" t="n">
        <v>2.02702702702702</v>
      </c>
      <c r="E57" s="4" t="n">
        <v>0.0122970695211918</v>
      </c>
      <c r="F57" s="8" t="n">
        <f aca="false">-LOG(E57)</f>
        <v>1.91019837168331</v>
      </c>
      <c r="G57" s="4" t="s">
        <v>43</v>
      </c>
      <c r="H57" s="4" t="n">
        <v>208</v>
      </c>
      <c r="I57" s="4" t="n">
        <v>90</v>
      </c>
      <c r="J57" s="4" t="n">
        <v>13528</v>
      </c>
      <c r="K57" s="6" t="n">
        <v>4.33589743589743</v>
      </c>
      <c r="L57" s="6" t="n">
        <v>0.999999920311034</v>
      </c>
      <c r="M57" s="6" t="n">
        <v>0.316220247169964</v>
      </c>
      <c r="N57" s="6" t="n">
        <v>18.3253136539463</v>
      </c>
    </row>
    <row r="58" customFormat="false" ht="16.5" hidden="false" customHeight="false" outlineLevel="0" collapsed="false">
      <c r="A58" s="4" t="s">
        <v>15</v>
      </c>
      <c r="B58" s="4" t="s">
        <v>99</v>
      </c>
      <c r="C58" s="4" t="n">
        <v>8</v>
      </c>
      <c r="D58" s="6" t="n">
        <v>2.7027027027027</v>
      </c>
      <c r="E58" s="4" t="n">
        <v>0.0123634157350428</v>
      </c>
      <c r="F58" s="8" t="n">
        <f aca="false">-LOG(E58)</f>
        <v>1.90786152682472</v>
      </c>
      <c r="G58" s="4" t="s">
        <v>100</v>
      </c>
      <c r="H58" s="4" t="n">
        <v>208</v>
      </c>
      <c r="I58" s="4" t="n">
        <v>162</v>
      </c>
      <c r="J58" s="4" t="n">
        <v>13528</v>
      </c>
      <c r="K58" s="6" t="n">
        <v>3.21177587844254</v>
      </c>
      <c r="L58" s="6" t="n">
        <v>0.999999927077763</v>
      </c>
      <c r="M58" s="6" t="n">
        <v>0.311677014745084</v>
      </c>
      <c r="N58" s="6" t="n">
        <v>18.4150222380355</v>
      </c>
    </row>
    <row r="59" customFormat="false" ht="16.5" hidden="false" customHeight="false" outlineLevel="0" collapsed="false">
      <c r="A59" s="4" t="s">
        <v>15</v>
      </c>
      <c r="B59" s="4" t="s">
        <v>101</v>
      </c>
      <c r="C59" s="4" t="n">
        <v>10</v>
      </c>
      <c r="D59" s="6" t="n">
        <v>3.37837837837837</v>
      </c>
      <c r="E59" s="4" t="n">
        <v>0.012578565237042</v>
      </c>
      <c r="F59" s="8" t="n">
        <f aca="false">-LOG(E59)</f>
        <v>1.90036889348307</v>
      </c>
      <c r="G59" s="4" t="s">
        <v>102</v>
      </c>
      <c r="H59" s="4" t="n">
        <v>208</v>
      </c>
      <c r="I59" s="4" t="n">
        <v>243</v>
      </c>
      <c r="J59" s="4" t="n">
        <v>13528</v>
      </c>
      <c r="K59" s="6" t="n">
        <v>2.67647989870212</v>
      </c>
      <c r="L59" s="6" t="n">
        <v>0.999999945314863</v>
      </c>
      <c r="M59" s="6" t="n">
        <v>0.310364962848715</v>
      </c>
      <c r="N59" s="6" t="n">
        <v>18.7052959426708</v>
      </c>
    </row>
    <row r="60" customFormat="false" ht="16.5" hidden="false" customHeight="false" outlineLevel="0" collapsed="false">
      <c r="A60" s="4" t="s">
        <v>15</v>
      </c>
      <c r="B60" s="4" t="s">
        <v>103</v>
      </c>
      <c r="C60" s="4" t="n">
        <v>6</v>
      </c>
      <c r="D60" s="6" t="n">
        <v>2.02702702702702</v>
      </c>
      <c r="E60" s="4" t="n">
        <v>0.0134293175229526</v>
      </c>
      <c r="F60" s="8" t="n">
        <f aca="false">-LOG(E60)</f>
        <v>1.87194605758795</v>
      </c>
      <c r="G60" s="4" t="s">
        <v>43</v>
      </c>
      <c r="H60" s="4" t="n">
        <v>208</v>
      </c>
      <c r="I60" s="4" t="n">
        <v>92</v>
      </c>
      <c r="J60" s="4" t="n">
        <v>13528</v>
      </c>
      <c r="K60" s="6" t="n">
        <v>4.24163879598662</v>
      </c>
      <c r="L60" s="6" t="n">
        <v>0.99999998248704</v>
      </c>
      <c r="M60" s="6" t="n">
        <v>0.32176939781267</v>
      </c>
      <c r="N60" s="6" t="n">
        <v>19.8436365173099</v>
      </c>
    </row>
    <row r="61" customFormat="false" ht="16.5" hidden="false" customHeight="false" outlineLevel="0" collapsed="false">
      <c r="A61" s="4" t="s">
        <v>15</v>
      </c>
      <c r="B61" s="4" t="s">
        <v>104</v>
      </c>
      <c r="C61" s="4" t="n">
        <v>4</v>
      </c>
      <c r="D61" s="6" t="n">
        <v>1.35135135135135</v>
      </c>
      <c r="E61" s="4" t="n">
        <v>0.0137467141747113</v>
      </c>
      <c r="F61" s="8" t="n">
        <f aca="false">-LOG(E61)</f>
        <v>1.8618010972028</v>
      </c>
      <c r="G61" s="4" t="s">
        <v>105</v>
      </c>
      <c r="H61" s="4" t="n">
        <v>208</v>
      </c>
      <c r="I61" s="4" t="n">
        <v>33</v>
      </c>
      <c r="J61" s="4" t="n">
        <v>13528</v>
      </c>
      <c r="K61" s="6" t="n">
        <v>7.88344988344988</v>
      </c>
      <c r="L61" s="6" t="n">
        <v>0.999999988551204</v>
      </c>
      <c r="M61" s="6" t="n">
        <v>0.322300067590962</v>
      </c>
      <c r="N61" s="6" t="n">
        <v>20.2644795872558</v>
      </c>
    </row>
    <row r="62" customFormat="false" ht="16.5" hidden="false" customHeight="false" outlineLevel="0" collapsed="false">
      <c r="A62" s="4" t="s">
        <v>15</v>
      </c>
      <c r="B62" s="4" t="s">
        <v>106</v>
      </c>
      <c r="C62" s="4" t="n">
        <v>3</v>
      </c>
      <c r="D62" s="6" t="n">
        <v>1.01351351351351</v>
      </c>
      <c r="E62" s="4" t="n">
        <v>0.0139023161178689</v>
      </c>
      <c r="F62" s="8" t="n">
        <f aca="false">-LOG(E62)</f>
        <v>1.85691284050735</v>
      </c>
      <c r="G62" s="4" t="s">
        <v>107</v>
      </c>
      <c r="H62" s="4" t="n">
        <v>208</v>
      </c>
      <c r="I62" s="4" t="n">
        <v>12</v>
      </c>
      <c r="J62" s="4" t="n">
        <v>13528</v>
      </c>
      <c r="K62" s="6" t="n">
        <v>16.2596153846153</v>
      </c>
      <c r="L62" s="6" t="n">
        <v>0.99999999070522</v>
      </c>
      <c r="M62" s="6" t="n">
        <v>0.319745148941087</v>
      </c>
      <c r="N62" s="6" t="n">
        <v>20.4700369307583</v>
      </c>
    </row>
    <row r="63" customFormat="false" ht="16.5" hidden="false" customHeight="false" outlineLevel="0" collapsed="false">
      <c r="A63" s="4" t="s">
        <v>15</v>
      </c>
      <c r="B63" s="4" t="s">
        <v>108</v>
      </c>
      <c r="C63" s="4" t="n">
        <v>13</v>
      </c>
      <c r="D63" s="6" t="n">
        <v>4.39189189189189</v>
      </c>
      <c r="E63" s="4" t="n">
        <v>0.0144481807264729</v>
      </c>
      <c r="F63" s="8" t="n">
        <f aca="false">-LOG(E63)</f>
        <v>1.84018683458186</v>
      </c>
      <c r="G63" s="4" t="s">
        <v>109</v>
      </c>
      <c r="H63" s="4" t="n">
        <v>208</v>
      </c>
      <c r="I63" s="4" t="n">
        <v>381</v>
      </c>
      <c r="J63" s="4" t="n">
        <v>13528</v>
      </c>
      <c r="K63" s="6" t="n">
        <v>2.21916010498687</v>
      </c>
      <c r="L63" s="6" t="n">
        <v>0.999999995527278</v>
      </c>
      <c r="M63" s="6" t="n">
        <v>0.324533977323228</v>
      </c>
      <c r="N63" s="6" t="n">
        <v>21.1872218988359</v>
      </c>
    </row>
    <row r="64" customFormat="false" ht="16.5" hidden="false" customHeight="false" outlineLevel="0" collapsed="false">
      <c r="A64" s="4" t="s">
        <v>15</v>
      </c>
      <c r="B64" s="4" t="s">
        <v>110</v>
      </c>
      <c r="C64" s="4" t="n">
        <v>5</v>
      </c>
      <c r="D64" s="6" t="n">
        <v>1.68918918918918</v>
      </c>
      <c r="E64" s="4" t="n">
        <v>0.014887170653956</v>
      </c>
      <c r="F64" s="8" t="n">
        <f aca="false">-LOG(E64)</f>
        <v>1.82718783321709</v>
      </c>
      <c r="G64" s="4" t="s">
        <v>111</v>
      </c>
      <c r="H64" s="4" t="n">
        <v>208</v>
      </c>
      <c r="I64" s="4" t="n">
        <v>62</v>
      </c>
      <c r="J64" s="4" t="n">
        <v>13528</v>
      </c>
      <c r="K64" s="6" t="n">
        <v>5.24503722084367</v>
      </c>
      <c r="L64" s="6" t="n">
        <v>0.999999997517021</v>
      </c>
      <c r="M64" s="6" t="n">
        <v>0.327179120952752</v>
      </c>
      <c r="N64" s="6" t="n">
        <v>21.7595794991542</v>
      </c>
    </row>
    <row r="65" customFormat="false" ht="16.5" hidden="false" customHeight="false" outlineLevel="0" collapsed="false">
      <c r="A65" s="4" t="s">
        <v>18</v>
      </c>
      <c r="B65" s="4" t="s">
        <v>112</v>
      </c>
      <c r="C65" s="4" t="n">
        <v>17</v>
      </c>
      <c r="D65" s="6" t="n">
        <v>5.74324324324324</v>
      </c>
      <c r="E65" s="4" t="n">
        <v>0.0153342909296625</v>
      </c>
      <c r="F65" s="8" t="n">
        <f aca="false">-LOG(E65)</f>
        <v>1.81433630135444</v>
      </c>
      <c r="G65" s="4" t="s">
        <v>113</v>
      </c>
      <c r="H65" s="4" t="n">
        <v>199</v>
      </c>
      <c r="I65" s="4" t="n">
        <v>568</v>
      </c>
      <c r="J65" s="4" t="n">
        <v>12782</v>
      </c>
      <c r="K65" s="6" t="n">
        <v>1.92241135253733</v>
      </c>
      <c r="L65" s="6" t="n">
        <v>0.993805307210556</v>
      </c>
      <c r="M65" s="6" t="n">
        <v>0.638253819181487</v>
      </c>
      <c r="N65" s="6" t="n">
        <v>18.8932115335937</v>
      </c>
    </row>
    <row r="66" customFormat="false" ht="16.5" hidden="false" customHeight="false" outlineLevel="0" collapsed="false">
      <c r="A66" s="4" t="s">
        <v>15</v>
      </c>
      <c r="B66" s="4" t="s">
        <v>114</v>
      </c>
      <c r="C66" s="4" t="n">
        <v>11</v>
      </c>
      <c r="D66" s="6" t="n">
        <v>3.71621621621621</v>
      </c>
      <c r="E66" s="4" t="n">
        <v>0.0155258444034878</v>
      </c>
      <c r="F66" s="8" t="n">
        <f aca="false">-LOG(E66)</f>
        <v>1.80894477055218</v>
      </c>
      <c r="G66" s="4" t="s">
        <v>115</v>
      </c>
      <c r="H66" s="4" t="n">
        <v>208</v>
      </c>
      <c r="I66" s="4" t="n">
        <v>295</v>
      </c>
      <c r="J66" s="4" t="n">
        <v>13528</v>
      </c>
      <c r="K66" s="6" t="n">
        <v>2.42516297262059</v>
      </c>
      <c r="L66" s="6" t="n">
        <v>0.999999998945841</v>
      </c>
      <c r="M66" s="6" t="n">
        <v>0.333226162366328</v>
      </c>
      <c r="N66" s="6" t="n">
        <v>22.5853206917904</v>
      </c>
    </row>
    <row r="67" customFormat="false" ht="16.5" hidden="false" customHeight="false" outlineLevel="0" collapsed="false">
      <c r="A67" s="4" t="s">
        <v>15</v>
      </c>
      <c r="B67" s="4" t="s">
        <v>116</v>
      </c>
      <c r="C67" s="4" t="n">
        <v>3</v>
      </c>
      <c r="D67" s="6" t="n">
        <v>1.01351351351351</v>
      </c>
      <c r="E67" s="4" t="n">
        <v>0.016266049202206</v>
      </c>
      <c r="F67" s="8" t="n">
        <f aca="false">-LOG(E67)</f>
        <v>1.7887179183623</v>
      </c>
      <c r="G67" s="4" t="s">
        <v>117</v>
      </c>
      <c r="H67" s="4" t="n">
        <v>208</v>
      </c>
      <c r="I67" s="4" t="n">
        <v>13</v>
      </c>
      <c r="J67" s="4" t="n">
        <v>13528</v>
      </c>
      <c r="K67" s="6" t="n">
        <v>15.0088757396449</v>
      </c>
      <c r="L67" s="6" t="n">
        <v>0.999999999609708</v>
      </c>
      <c r="M67" s="6" t="n">
        <v>0.340727177814895</v>
      </c>
      <c r="N67" s="6" t="n">
        <v>23.5320932268875</v>
      </c>
    </row>
    <row r="68" customFormat="false" ht="16.5" hidden="false" customHeight="false" outlineLevel="0" collapsed="false">
      <c r="A68" s="4" t="s">
        <v>18</v>
      </c>
      <c r="B68" s="4" t="s">
        <v>118</v>
      </c>
      <c r="C68" s="4" t="n">
        <v>54</v>
      </c>
      <c r="D68" s="6" t="n">
        <v>18.2432432432432</v>
      </c>
      <c r="E68" s="4" t="n">
        <v>0.0165110491145814</v>
      </c>
      <c r="F68" s="8" t="n">
        <f aca="false">-LOG(E68)</f>
        <v>1.78222533072279</v>
      </c>
      <c r="G68" s="9" t="s">
        <v>119</v>
      </c>
      <c r="H68" s="4" t="n">
        <v>199</v>
      </c>
      <c r="I68" s="4" t="n">
        <v>2596</v>
      </c>
      <c r="J68" s="4" t="n">
        <v>12782</v>
      </c>
      <c r="K68" s="6" t="n">
        <v>1.33608721573971</v>
      </c>
      <c r="L68" s="6" t="n">
        <v>0.995820150781387</v>
      </c>
      <c r="M68" s="6" t="n">
        <v>0.598646763685905</v>
      </c>
      <c r="N68" s="6" t="n">
        <v>20.1968895146943</v>
      </c>
    </row>
    <row r="69" customFormat="false" ht="16.5" hidden="false" customHeight="false" outlineLevel="0" collapsed="false">
      <c r="A69" s="4" t="s">
        <v>18</v>
      </c>
      <c r="B69" s="4" t="s">
        <v>120</v>
      </c>
      <c r="C69" s="4" t="n">
        <v>54</v>
      </c>
      <c r="D69" s="6" t="n">
        <v>18.2432432432432</v>
      </c>
      <c r="E69" s="4" t="n">
        <v>0.0165110491145814</v>
      </c>
      <c r="F69" s="8" t="n">
        <f aca="false">-LOG(E69)</f>
        <v>1.78222533072279</v>
      </c>
      <c r="G69" s="9" t="s">
        <v>119</v>
      </c>
      <c r="H69" s="4" t="n">
        <v>199</v>
      </c>
      <c r="I69" s="4" t="n">
        <v>2596</v>
      </c>
      <c r="J69" s="4" t="n">
        <v>12782</v>
      </c>
      <c r="K69" s="6" t="n">
        <v>1.33608721573971</v>
      </c>
      <c r="L69" s="6" t="n">
        <v>0.995820150781387</v>
      </c>
      <c r="M69" s="6" t="n">
        <v>0.598646763685905</v>
      </c>
      <c r="N69" s="6" t="n">
        <v>20.1968895146943</v>
      </c>
    </row>
    <row r="70" customFormat="false" ht="16.5" hidden="false" customHeight="false" outlineLevel="0" collapsed="false">
      <c r="A70" s="4" t="s">
        <v>75</v>
      </c>
      <c r="B70" s="4" t="s">
        <v>121</v>
      </c>
      <c r="C70" s="4" t="n">
        <v>12</v>
      </c>
      <c r="D70" s="6" t="n">
        <v>4.05405405405405</v>
      </c>
      <c r="E70" s="4" t="n">
        <v>0.0166049496755129</v>
      </c>
      <c r="F70" s="8" t="n">
        <f aca="false">-LOG(E70)</f>
        <v>1.77976243627639</v>
      </c>
      <c r="G70" s="4" t="s">
        <v>122</v>
      </c>
      <c r="H70" s="4" t="n">
        <v>205</v>
      </c>
      <c r="I70" s="4" t="n">
        <v>334</v>
      </c>
      <c r="J70" s="4" t="n">
        <v>12983</v>
      </c>
      <c r="K70" s="6" t="n">
        <v>2.27539068205053</v>
      </c>
      <c r="L70" s="6" t="n">
        <v>0.999483507336781</v>
      </c>
      <c r="M70" s="6" t="n">
        <v>0.849246973693901</v>
      </c>
      <c r="N70" s="6" t="n">
        <v>21.1562532759713</v>
      </c>
    </row>
    <row r="71" customFormat="false" ht="16.5" hidden="false" customHeight="false" outlineLevel="0" collapsed="false">
      <c r="A71" s="4" t="s">
        <v>75</v>
      </c>
      <c r="B71" s="4" t="s">
        <v>123</v>
      </c>
      <c r="C71" s="4" t="n">
        <v>5</v>
      </c>
      <c r="D71" s="6" t="n">
        <v>1.68918918918918</v>
      </c>
      <c r="E71" s="4" t="n">
        <v>0.0180654925516555</v>
      </c>
      <c r="F71" s="8" t="n">
        <f aca="false">-LOG(E71)</f>
        <v>1.74315019299162</v>
      </c>
      <c r="G71" s="4" t="s">
        <v>124</v>
      </c>
      <c r="H71" s="4" t="n">
        <v>205</v>
      </c>
      <c r="I71" s="4" t="n">
        <v>64</v>
      </c>
      <c r="J71" s="4" t="n">
        <v>12983</v>
      </c>
      <c r="K71" s="6" t="n">
        <v>4.94778963414634</v>
      </c>
      <c r="L71" s="6" t="n">
        <v>0.999736184609226</v>
      </c>
      <c r="M71" s="6" t="n">
        <v>0.807575651126269</v>
      </c>
      <c r="N71" s="6" t="n">
        <v>22.8023952279794</v>
      </c>
    </row>
    <row r="72" customFormat="false" ht="16.5" hidden="false" customHeight="false" outlineLevel="0" collapsed="false">
      <c r="A72" s="4" t="s">
        <v>15</v>
      </c>
      <c r="B72" s="4" t="s">
        <v>125</v>
      </c>
      <c r="C72" s="4" t="n">
        <v>7</v>
      </c>
      <c r="D72" s="6" t="n">
        <v>2.36486486486486</v>
      </c>
      <c r="E72" s="4" t="n">
        <v>0.018184658274006</v>
      </c>
      <c r="F72" s="8" t="n">
        <f aca="false">-LOG(E72)</f>
        <v>1.740294855792</v>
      </c>
      <c r="G72" s="4" t="s">
        <v>126</v>
      </c>
      <c r="H72" s="4" t="n">
        <v>208</v>
      </c>
      <c r="I72" s="4" t="n">
        <v>136</v>
      </c>
      <c r="J72" s="4" t="n">
        <v>13528</v>
      </c>
      <c r="K72" s="6" t="n">
        <v>3.34756787330316</v>
      </c>
      <c r="L72" s="6" t="n">
        <v>0.999999999970393</v>
      </c>
      <c r="M72" s="6" t="n">
        <v>0.367082834127049</v>
      </c>
      <c r="N72" s="6" t="n">
        <v>25.9357683141994</v>
      </c>
    </row>
    <row r="73" customFormat="false" ht="16.5" hidden="false" customHeight="false" outlineLevel="0" collapsed="false">
      <c r="A73" s="4" t="s">
        <v>18</v>
      </c>
      <c r="B73" s="4" t="s">
        <v>127</v>
      </c>
      <c r="C73" s="4" t="n">
        <v>27</v>
      </c>
      <c r="D73" s="6" t="n">
        <v>9.12162162162162</v>
      </c>
      <c r="E73" s="4" t="n">
        <v>0.0189220058235609</v>
      </c>
      <c r="F73" s="8" t="n">
        <f aca="false">-LOG(E73)</f>
        <v>1.72303282819156</v>
      </c>
      <c r="G73" s="4" t="s">
        <v>128</v>
      </c>
      <c r="H73" s="4" t="n">
        <v>199</v>
      </c>
      <c r="I73" s="4" t="n">
        <v>1096</v>
      </c>
      <c r="J73" s="4" t="n">
        <v>12782</v>
      </c>
      <c r="K73" s="6" t="n">
        <v>1.58233686681583</v>
      </c>
      <c r="L73" s="6" t="n">
        <v>0.998135927296624</v>
      </c>
      <c r="M73" s="6" t="n">
        <v>0.592557694155581</v>
      </c>
      <c r="N73" s="6" t="n">
        <v>22.8074835098913</v>
      </c>
    </row>
    <row r="74" customFormat="false" ht="16.5" hidden="false" customHeight="false" outlineLevel="0" collapsed="false">
      <c r="A74" s="4" t="s">
        <v>15</v>
      </c>
      <c r="B74" s="4" t="s">
        <v>129</v>
      </c>
      <c r="C74" s="4" t="n">
        <v>8</v>
      </c>
      <c r="D74" s="6" t="n">
        <v>2.7027027027027</v>
      </c>
      <c r="E74" s="4" t="n">
        <v>0.0208724142966026</v>
      </c>
      <c r="F74" s="8" t="n">
        <f aca="false">-LOG(E74)</f>
        <v>1.68042731351005</v>
      </c>
      <c r="G74" s="4" t="s">
        <v>130</v>
      </c>
      <c r="H74" s="4" t="n">
        <v>208</v>
      </c>
      <c r="I74" s="4" t="n">
        <v>180</v>
      </c>
      <c r="J74" s="4" t="n">
        <v>13528</v>
      </c>
      <c r="K74" s="6" t="n">
        <v>2.89059829059829</v>
      </c>
      <c r="L74" s="6" t="n">
        <v>0.999999999999208</v>
      </c>
      <c r="M74" s="6" t="n">
        <v>0.403099691092424</v>
      </c>
      <c r="N74" s="6" t="n">
        <v>29.183965379116</v>
      </c>
    </row>
    <row r="75" customFormat="false" ht="16.5" hidden="false" customHeight="false" outlineLevel="0" collapsed="false">
      <c r="A75" s="4" t="s">
        <v>15</v>
      </c>
      <c r="B75" s="4" t="s">
        <v>131</v>
      </c>
      <c r="C75" s="4" t="n">
        <v>8</v>
      </c>
      <c r="D75" s="6" t="n">
        <v>2.7027027027027</v>
      </c>
      <c r="E75" s="4" t="n">
        <v>0.0208724142966026</v>
      </c>
      <c r="F75" s="8" t="n">
        <f aca="false">-LOG(E75)</f>
        <v>1.68042731351005</v>
      </c>
      <c r="G75" s="4" t="s">
        <v>132</v>
      </c>
      <c r="H75" s="4" t="n">
        <v>208</v>
      </c>
      <c r="I75" s="4" t="n">
        <v>180</v>
      </c>
      <c r="J75" s="4" t="n">
        <v>13528</v>
      </c>
      <c r="K75" s="6" t="n">
        <v>2.89059829059829</v>
      </c>
      <c r="L75" s="6" t="n">
        <v>0.999999999999208</v>
      </c>
      <c r="M75" s="6" t="n">
        <v>0.403099691092424</v>
      </c>
      <c r="N75" s="6" t="n">
        <v>29.183965379116</v>
      </c>
    </row>
    <row r="76" customFormat="false" ht="16.5" hidden="false" customHeight="false" outlineLevel="0" collapsed="false">
      <c r="A76" s="4" t="s">
        <v>15</v>
      </c>
      <c r="B76" s="4" t="s">
        <v>133</v>
      </c>
      <c r="C76" s="4" t="n">
        <v>5</v>
      </c>
      <c r="D76" s="6" t="n">
        <v>1.68918918918918</v>
      </c>
      <c r="E76" s="4" t="n">
        <v>0.0212541038583016</v>
      </c>
      <c r="F76" s="8" t="n">
        <f aca="false">-LOG(E76)</f>
        <v>1.67255720156956</v>
      </c>
      <c r="G76" s="4" t="s">
        <v>134</v>
      </c>
      <c r="H76" s="4" t="n">
        <v>208</v>
      </c>
      <c r="I76" s="4" t="n">
        <v>69</v>
      </c>
      <c r="J76" s="4" t="n">
        <v>13528</v>
      </c>
      <c r="K76" s="6" t="n">
        <v>4.71293199554069</v>
      </c>
      <c r="L76" s="6" t="n">
        <v>0.999999999999526</v>
      </c>
      <c r="M76" s="6" t="n">
        <v>0.403089441788423</v>
      </c>
      <c r="N76" s="6" t="n">
        <v>29.634246381912</v>
      </c>
    </row>
    <row r="77" customFormat="false" ht="16.5" hidden="false" customHeight="false" outlineLevel="0" collapsed="false">
      <c r="A77" s="4" t="s">
        <v>15</v>
      </c>
      <c r="B77" s="4" t="s">
        <v>135</v>
      </c>
      <c r="C77" s="4" t="n">
        <v>4</v>
      </c>
      <c r="D77" s="6" t="n">
        <v>1.35135135135135</v>
      </c>
      <c r="E77" s="4" t="n">
        <v>0.0215423318316741</v>
      </c>
      <c r="F77" s="8" t="n">
        <f aca="false">-LOG(E77)</f>
        <v>1.66670728865098</v>
      </c>
      <c r="G77" s="4" t="s">
        <v>105</v>
      </c>
      <c r="H77" s="4" t="n">
        <v>208</v>
      </c>
      <c r="I77" s="4" t="n">
        <v>39</v>
      </c>
      <c r="J77" s="4" t="n">
        <v>13528</v>
      </c>
      <c r="K77" s="6" t="n">
        <v>6.67061143984221</v>
      </c>
      <c r="L77" s="6" t="n">
        <v>0.999999999999679</v>
      </c>
      <c r="M77" s="6" t="n">
        <v>0.401735123608375</v>
      </c>
      <c r="N77" s="6" t="n">
        <v>29.9724874405859</v>
      </c>
    </row>
    <row r="78" customFormat="false" ht="16.5" hidden="false" customHeight="false" outlineLevel="0" collapsed="false">
      <c r="A78" s="4" t="s">
        <v>15</v>
      </c>
      <c r="B78" s="4" t="s">
        <v>136</v>
      </c>
      <c r="C78" s="4" t="n">
        <v>7</v>
      </c>
      <c r="D78" s="6" t="n">
        <v>2.36486486486486</v>
      </c>
      <c r="E78" s="4" t="n">
        <v>0.0219793410046529</v>
      </c>
      <c r="F78" s="8" t="n">
        <f aca="false">-LOG(E78)</f>
        <v>1.6579853329468</v>
      </c>
      <c r="G78" s="4" t="s">
        <v>137</v>
      </c>
      <c r="H78" s="4" t="n">
        <v>208</v>
      </c>
      <c r="I78" s="4" t="n">
        <v>142</v>
      </c>
      <c r="J78" s="4" t="n">
        <v>13528</v>
      </c>
      <c r="K78" s="6" t="n">
        <v>3.20612134344528</v>
      </c>
      <c r="L78" s="6" t="n">
        <v>0.999999999999822</v>
      </c>
      <c r="M78" s="6" t="n">
        <v>0.402536567545045</v>
      </c>
      <c r="N78" s="6" t="n">
        <v>30.482415513905</v>
      </c>
    </row>
    <row r="79" customFormat="false" ht="16.5" hidden="false" customHeight="false" outlineLevel="0" collapsed="false">
      <c r="A79" s="4" t="s">
        <v>15</v>
      </c>
      <c r="B79" s="4" t="s">
        <v>138</v>
      </c>
      <c r="C79" s="4" t="n">
        <v>9</v>
      </c>
      <c r="D79" s="6" t="n">
        <v>3.04054054054054</v>
      </c>
      <c r="E79" s="4" t="n">
        <v>0.0231411465499924</v>
      </c>
      <c r="F79" s="8" t="n">
        <f aca="false">-LOG(E79)</f>
        <v>1.63561512732034</v>
      </c>
      <c r="G79" s="4" t="s">
        <v>139</v>
      </c>
      <c r="H79" s="4" t="n">
        <v>208</v>
      </c>
      <c r="I79" s="4" t="n">
        <v>226</v>
      </c>
      <c r="J79" s="4" t="n">
        <v>13528</v>
      </c>
      <c r="K79" s="6" t="n">
        <v>2.59002722940776</v>
      </c>
      <c r="L79" s="6" t="n">
        <v>0.999999999999963</v>
      </c>
      <c r="M79" s="6" t="n">
        <v>0.413307055748304</v>
      </c>
      <c r="N79" s="6" t="n">
        <v>31.8211769084255</v>
      </c>
    </row>
    <row r="80" customFormat="false" ht="16.5" hidden="false" customHeight="false" outlineLevel="0" collapsed="false">
      <c r="A80" s="4" t="s">
        <v>15</v>
      </c>
      <c r="B80" s="4" t="s">
        <v>140</v>
      </c>
      <c r="C80" s="4" t="n">
        <v>5</v>
      </c>
      <c r="D80" s="6" t="n">
        <v>1.68918918918918</v>
      </c>
      <c r="E80" s="4" t="n">
        <v>0.0233361189942922</v>
      </c>
      <c r="F80" s="8" t="n">
        <f aca="false">-LOG(E80)</f>
        <v>1.63197136934944</v>
      </c>
      <c r="G80" s="4" t="s">
        <v>111</v>
      </c>
      <c r="H80" s="4" t="n">
        <v>208</v>
      </c>
      <c r="I80" s="4" t="n">
        <v>71</v>
      </c>
      <c r="J80" s="4" t="n">
        <v>13528</v>
      </c>
      <c r="K80" s="6" t="n">
        <v>4.58017334777898</v>
      </c>
      <c r="L80" s="6" t="n">
        <v>0.999999999999971</v>
      </c>
      <c r="M80" s="6" t="n">
        <v>0.410620358677818</v>
      </c>
      <c r="N80" s="6" t="n">
        <v>32.0434598271883</v>
      </c>
    </row>
    <row r="81" customFormat="false" ht="16.5" hidden="false" customHeight="false" outlineLevel="0" collapsed="false">
      <c r="A81" s="4" t="s">
        <v>15</v>
      </c>
      <c r="B81" s="4" t="s">
        <v>141</v>
      </c>
      <c r="C81" s="4" t="n">
        <v>21</v>
      </c>
      <c r="D81" s="6" t="n">
        <v>7.09459459459459</v>
      </c>
      <c r="E81" s="4" t="n">
        <v>0.0240727006486601</v>
      </c>
      <c r="F81" s="8" t="n">
        <f aca="false">-LOG(E81)</f>
        <v>1.61847518471386</v>
      </c>
      <c r="G81" s="4" t="s">
        <v>142</v>
      </c>
      <c r="H81" s="4" t="n">
        <v>208</v>
      </c>
      <c r="I81" s="4" t="n">
        <v>812</v>
      </c>
      <c r="J81" s="4" t="n">
        <v>13528</v>
      </c>
      <c r="K81" s="6" t="n">
        <v>1.68202917771883</v>
      </c>
      <c r="L81" s="6" t="n">
        <v>0.999999999999989</v>
      </c>
      <c r="M81" s="6" t="n">
        <v>0.415199292898779</v>
      </c>
      <c r="N81" s="6" t="n">
        <v>32.8770913252278</v>
      </c>
    </row>
    <row r="82" customFormat="false" ht="16.5" hidden="false" customHeight="false" outlineLevel="0" collapsed="false">
      <c r="A82" s="4" t="s">
        <v>15</v>
      </c>
      <c r="B82" s="4" t="s">
        <v>143</v>
      </c>
      <c r="C82" s="4" t="n">
        <v>4</v>
      </c>
      <c r="D82" s="6" t="n">
        <v>1.35135135135135</v>
      </c>
      <c r="E82" s="4" t="n">
        <v>0.0245775505706158</v>
      </c>
      <c r="F82" s="8" t="n">
        <f aca="false">-LOG(E82)</f>
        <v>1.60946140162337</v>
      </c>
      <c r="G82" s="4" t="s">
        <v>144</v>
      </c>
      <c r="H82" s="4" t="n">
        <v>208</v>
      </c>
      <c r="I82" s="4" t="n">
        <v>41</v>
      </c>
      <c r="J82" s="4" t="n">
        <v>13528</v>
      </c>
      <c r="K82" s="6" t="n">
        <v>6.3452157598499</v>
      </c>
      <c r="L82" s="6" t="n">
        <v>0.999999999999994</v>
      </c>
      <c r="M82" s="6" t="n">
        <v>0.416607344843878</v>
      </c>
      <c r="N82" s="6" t="n">
        <v>33.4429028677921</v>
      </c>
    </row>
    <row r="83" customFormat="false" ht="16.5" hidden="false" customHeight="false" outlineLevel="0" collapsed="false">
      <c r="A83" s="4" t="s">
        <v>15</v>
      </c>
      <c r="B83" s="4" t="s">
        <v>145</v>
      </c>
      <c r="C83" s="4" t="n">
        <v>21</v>
      </c>
      <c r="D83" s="6" t="n">
        <v>7.09459459459459</v>
      </c>
      <c r="E83" s="4" t="n">
        <v>0.0249155833632759</v>
      </c>
      <c r="F83" s="8" t="n">
        <f aca="false">-LOG(E83)</f>
        <v>1.60352893998055</v>
      </c>
      <c r="G83" s="4" t="s">
        <v>142</v>
      </c>
      <c r="H83" s="4" t="n">
        <v>208</v>
      </c>
      <c r="I83" s="4" t="n">
        <v>815</v>
      </c>
      <c r="J83" s="4" t="n">
        <v>13528</v>
      </c>
      <c r="K83" s="6" t="n">
        <v>1.67583765927324</v>
      </c>
      <c r="L83" s="6" t="n">
        <v>0.999999999999996</v>
      </c>
      <c r="M83" s="6" t="n">
        <v>0.415844458362889</v>
      </c>
      <c r="N83" s="6" t="n">
        <v>33.8192474969095</v>
      </c>
    </row>
    <row r="84" customFormat="false" ht="16.5" hidden="false" customHeight="false" outlineLevel="0" collapsed="false">
      <c r="A84" s="4" t="s">
        <v>15</v>
      </c>
      <c r="B84" s="4" t="s">
        <v>146</v>
      </c>
      <c r="C84" s="4" t="n">
        <v>8</v>
      </c>
      <c r="D84" s="6" t="n">
        <v>2.7027027027027</v>
      </c>
      <c r="E84" s="4" t="n">
        <v>0.0250800198987629</v>
      </c>
      <c r="F84" s="8" t="n">
        <f aca="false">-LOG(E84)</f>
        <v>1.60067212326718</v>
      </c>
      <c r="G84" s="4" t="s">
        <v>130</v>
      </c>
      <c r="H84" s="4" t="n">
        <v>208</v>
      </c>
      <c r="I84" s="4" t="n">
        <v>187</v>
      </c>
      <c r="J84" s="4" t="n">
        <v>13528</v>
      </c>
      <c r="K84" s="6" t="n">
        <v>2.78239407651172</v>
      </c>
      <c r="L84" s="6" t="n">
        <v>0.999999999999997</v>
      </c>
      <c r="M84" s="6" t="n">
        <v>0.412918248255578</v>
      </c>
      <c r="N84" s="6" t="n">
        <v>34.0015976691275</v>
      </c>
    </row>
    <row r="85" customFormat="false" ht="16.5" hidden="false" customHeight="false" outlineLevel="0" collapsed="false">
      <c r="A85" s="4" t="s">
        <v>18</v>
      </c>
      <c r="B85" s="4" t="s">
        <v>147</v>
      </c>
      <c r="C85" s="4" t="n">
        <v>11</v>
      </c>
      <c r="D85" s="6" t="n">
        <v>3.71621621621621</v>
      </c>
      <c r="E85" s="4" t="n">
        <v>0.0254762130705404</v>
      </c>
      <c r="F85" s="8" t="n">
        <f aca="false">-LOG(E85)</f>
        <v>1.59386512754533</v>
      </c>
      <c r="G85" s="4" t="s">
        <v>148</v>
      </c>
      <c r="H85" s="4" t="n">
        <v>199</v>
      </c>
      <c r="I85" s="4" t="n">
        <v>316</v>
      </c>
      <c r="J85" s="4" t="n">
        <v>12782</v>
      </c>
      <c r="K85" s="6" t="n">
        <v>2.23589466318936</v>
      </c>
      <c r="L85" s="6" t="n">
        <v>0.999794546220619</v>
      </c>
      <c r="M85" s="6" t="n">
        <v>0.65398950893864</v>
      </c>
      <c r="N85" s="6" t="n">
        <v>29.5100461629414</v>
      </c>
    </row>
    <row r="86" customFormat="false" ht="16.5" hidden="false" customHeight="false" outlineLevel="0" collapsed="false">
      <c r="A86" s="4" t="s">
        <v>15</v>
      </c>
      <c r="B86" s="4" t="s">
        <v>149</v>
      </c>
      <c r="C86" s="4" t="n">
        <v>4</v>
      </c>
      <c r="D86" s="6" t="n">
        <v>1.35135135135135</v>
      </c>
      <c r="E86" s="4" t="n">
        <v>0.0261771762089248</v>
      </c>
      <c r="F86" s="8" t="n">
        <f aca="false">-LOG(E86)</f>
        <v>1.58207720358452</v>
      </c>
      <c r="G86" s="4" t="s">
        <v>105</v>
      </c>
      <c r="H86" s="4" t="n">
        <v>208</v>
      </c>
      <c r="I86" s="4" t="n">
        <v>42</v>
      </c>
      <c r="J86" s="4" t="n">
        <v>13528</v>
      </c>
      <c r="K86" s="6" t="n">
        <v>6.19413919413919</v>
      </c>
      <c r="L86" s="6" t="n">
        <v>0.999999999999999</v>
      </c>
      <c r="M86" s="6" t="n">
        <v>0.421612434276885</v>
      </c>
      <c r="N86" s="6" t="n">
        <v>35.2062567638636</v>
      </c>
    </row>
    <row r="87" customFormat="false" ht="16.5" hidden="false" customHeight="false" outlineLevel="0" collapsed="false">
      <c r="A87" s="4" t="s">
        <v>15</v>
      </c>
      <c r="B87" s="4" t="s">
        <v>150</v>
      </c>
      <c r="C87" s="4" t="n">
        <v>9</v>
      </c>
      <c r="D87" s="6" t="n">
        <v>3.04054054054054</v>
      </c>
      <c r="E87" s="4" t="n">
        <v>0.0270557769095517</v>
      </c>
      <c r="F87" s="8" t="n">
        <f aca="false">-LOG(E87)</f>
        <v>1.56773999073946</v>
      </c>
      <c r="G87" s="4" t="s">
        <v>83</v>
      </c>
      <c r="H87" s="4" t="n">
        <v>208</v>
      </c>
      <c r="I87" s="4" t="n">
        <v>233</v>
      </c>
      <c r="J87" s="4" t="n">
        <v>13528</v>
      </c>
      <c r="K87" s="6" t="n">
        <v>2.5122152525586</v>
      </c>
      <c r="L87" s="6" t="n">
        <v>0.999999999999999</v>
      </c>
      <c r="M87" s="6" t="n">
        <v>0.427322177705244</v>
      </c>
      <c r="N87" s="6" t="n">
        <v>36.1560274701684</v>
      </c>
    </row>
    <row r="88" customFormat="false" ht="16.5" hidden="false" customHeight="false" outlineLevel="0" collapsed="false">
      <c r="A88" s="4" t="s">
        <v>75</v>
      </c>
      <c r="B88" s="4" t="s">
        <v>151</v>
      </c>
      <c r="C88" s="4" t="n">
        <v>34</v>
      </c>
      <c r="D88" s="6" t="n">
        <v>11.4864864864864</v>
      </c>
      <c r="E88" s="4" t="n">
        <v>0.0276697388653357</v>
      </c>
      <c r="F88" s="8" t="n">
        <f aca="false">-LOG(E88)</f>
        <v>1.55799493951748</v>
      </c>
      <c r="G88" s="4" t="s">
        <v>152</v>
      </c>
      <c r="H88" s="4" t="n">
        <v>205</v>
      </c>
      <c r="I88" s="4" t="n">
        <v>1497</v>
      </c>
      <c r="J88" s="4" t="n">
        <v>12983</v>
      </c>
      <c r="K88" s="6" t="n">
        <v>1.43839549016732</v>
      </c>
      <c r="L88" s="6" t="n">
        <v>0.999996896594018</v>
      </c>
      <c r="M88" s="6" t="n">
        <v>0.879226097729871</v>
      </c>
      <c r="N88" s="6" t="n">
        <v>32.8563022015587</v>
      </c>
    </row>
    <row r="89" customFormat="false" ht="16.5" hidden="false" customHeight="false" outlineLevel="0" collapsed="false">
      <c r="A89" s="4" t="s">
        <v>15</v>
      </c>
      <c r="B89" s="4" t="s">
        <v>153</v>
      </c>
      <c r="C89" s="4" t="n">
        <v>4</v>
      </c>
      <c r="D89" s="6" t="n">
        <v>1.35135135135135</v>
      </c>
      <c r="E89" s="4" t="n">
        <v>0.0278313760544153</v>
      </c>
      <c r="F89" s="8" t="n">
        <f aca="false">-LOG(E89)</f>
        <v>1.55546532050515</v>
      </c>
      <c r="G89" s="4" t="s">
        <v>154</v>
      </c>
      <c r="H89" s="4" t="n">
        <v>208</v>
      </c>
      <c r="I89" s="4" t="n">
        <v>43</v>
      </c>
      <c r="J89" s="4" t="n">
        <v>13528</v>
      </c>
      <c r="K89" s="6" t="n">
        <v>6.05008944543828</v>
      </c>
      <c r="L89" s="6" t="n">
        <v>0.999999999999999</v>
      </c>
      <c r="M89" s="6" t="n">
        <v>0.431610200913962</v>
      </c>
      <c r="N89" s="6" t="n">
        <v>36.9835754874074</v>
      </c>
    </row>
    <row r="90" customFormat="false" ht="16.5" hidden="false" customHeight="false" outlineLevel="0" collapsed="false">
      <c r="A90" s="4" t="s">
        <v>75</v>
      </c>
      <c r="B90" s="4" t="s">
        <v>155</v>
      </c>
      <c r="C90" s="4" t="n">
        <v>10</v>
      </c>
      <c r="D90" s="6" t="n">
        <v>3.37837837837837</v>
      </c>
      <c r="E90" s="4" t="n">
        <v>0.0280916142571737</v>
      </c>
      <c r="F90" s="8" t="n">
        <f aca="false">-LOG(E90)</f>
        <v>1.55142330377316</v>
      </c>
      <c r="G90" s="4" t="s">
        <v>156</v>
      </c>
      <c r="H90" s="4" t="n">
        <v>205</v>
      </c>
      <c r="I90" s="4" t="n">
        <v>272</v>
      </c>
      <c r="J90" s="4" t="n">
        <v>12983</v>
      </c>
      <c r="K90" s="6" t="n">
        <v>2.32837159253945</v>
      </c>
      <c r="L90" s="6" t="n">
        <v>0.999997449361929</v>
      </c>
      <c r="M90" s="6" t="n">
        <v>0.841163673637804</v>
      </c>
      <c r="N90" s="6" t="n">
        <v>33.2686820897761</v>
      </c>
    </row>
    <row r="91" customFormat="false" ht="16.5" hidden="false" customHeight="false" outlineLevel="0" collapsed="false">
      <c r="A91" s="4" t="s">
        <v>75</v>
      </c>
      <c r="B91" s="4" t="s">
        <v>157</v>
      </c>
      <c r="C91" s="4" t="n">
        <v>6</v>
      </c>
      <c r="D91" s="6" t="n">
        <v>2.02702702702702</v>
      </c>
      <c r="E91" s="4" t="n">
        <v>0.0286528620268421</v>
      </c>
      <c r="F91" s="8" t="n">
        <f aca="false">-LOG(E91)</f>
        <v>1.5428319914842</v>
      </c>
      <c r="G91" s="4" t="s">
        <v>158</v>
      </c>
      <c r="H91" s="4" t="n">
        <v>205</v>
      </c>
      <c r="I91" s="4" t="n">
        <v>109</v>
      </c>
      <c r="J91" s="4" t="n">
        <v>12983</v>
      </c>
      <c r="K91" s="6" t="n">
        <v>3.48614902662788</v>
      </c>
      <c r="L91" s="6" t="n">
        <v>0.999998035472427</v>
      </c>
      <c r="M91" s="6" t="n">
        <v>0.806510560715341</v>
      </c>
      <c r="N91" s="6" t="n">
        <v>33.8136484568232</v>
      </c>
    </row>
    <row r="92" customFormat="false" ht="16.5" hidden="false" customHeight="false" outlineLevel="0" collapsed="false">
      <c r="A92" s="4" t="s">
        <v>15</v>
      </c>
      <c r="B92" s="4" t="s">
        <v>159</v>
      </c>
      <c r="C92" s="4" t="n">
        <v>6</v>
      </c>
      <c r="D92" s="6" t="n">
        <v>2.02702702702702</v>
      </c>
      <c r="E92" s="4" t="n">
        <v>0.0287596547995006</v>
      </c>
      <c r="F92" s="8" t="n">
        <f aca="false">-LOG(E92)</f>
        <v>1.54121633106981</v>
      </c>
      <c r="G92" s="4" t="s">
        <v>160</v>
      </c>
      <c r="H92" s="4" t="n">
        <v>208</v>
      </c>
      <c r="I92" s="4" t="n">
        <v>112</v>
      </c>
      <c r="J92" s="4" t="n">
        <v>13528</v>
      </c>
      <c r="K92" s="6" t="n">
        <v>3.48420329670329</v>
      </c>
      <c r="L92" s="6" t="n">
        <v>1</v>
      </c>
      <c r="M92" s="6" t="n">
        <v>0.437492639528346</v>
      </c>
      <c r="N92" s="6" t="n">
        <v>37.9607888995842</v>
      </c>
    </row>
    <row r="93" customFormat="false" ht="16.5" hidden="false" customHeight="false" outlineLevel="0" collapsed="false">
      <c r="A93" s="4" t="s">
        <v>75</v>
      </c>
      <c r="B93" s="4" t="s">
        <v>161</v>
      </c>
      <c r="C93" s="4" t="n">
        <v>40</v>
      </c>
      <c r="D93" s="6" t="n">
        <v>13.5135135135135</v>
      </c>
      <c r="E93" s="4" t="n">
        <v>0.0288308241229258</v>
      </c>
      <c r="F93" s="8" t="n">
        <f aca="false">-LOG(E93)</f>
        <v>1.54014294321971</v>
      </c>
      <c r="G93" s="9" t="s">
        <v>162</v>
      </c>
      <c r="H93" s="4" t="n">
        <v>205</v>
      </c>
      <c r="I93" s="4" t="n">
        <v>1836</v>
      </c>
      <c r="J93" s="4" t="n">
        <v>12983</v>
      </c>
      <c r="K93" s="6" t="n">
        <v>1.37977575854189</v>
      </c>
      <c r="L93" s="6" t="n">
        <v>0.999998191617951</v>
      </c>
      <c r="M93" s="6" t="n">
        <v>0.769897608754586</v>
      </c>
      <c r="N93" s="6" t="n">
        <v>33.985582257218</v>
      </c>
    </row>
    <row r="94" customFormat="false" ht="16.5" hidden="false" customHeight="false" outlineLevel="0" collapsed="false">
      <c r="A94" s="4" t="s">
        <v>75</v>
      </c>
      <c r="B94" s="4" t="s">
        <v>163</v>
      </c>
      <c r="C94" s="4" t="n">
        <v>40</v>
      </c>
      <c r="D94" s="6" t="n">
        <v>13.5135135135135</v>
      </c>
      <c r="E94" s="4" t="n">
        <v>0.0288308241229258</v>
      </c>
      <c r="F94" s="8" t="n">
        <f aca="false">-LOG(E94)</f>
        <v>1.54014294321971</v>
      </c>
      <c r="G94" s="9" t="s">
        <v>162</v>
      </c>
      <c r="H94" s="4" t="n">
        <v>205</v>
      </c>
      <c r="I94" s="4" t="n">
        <v>1836</v>
      </c>
      <c r="J94" s="4" t="n">
        <v>12983</v>
      </c>
      <c r="K94" s="6" t="n">
        <v>1.37977575854189</v>
      </c>
      <c r="L94" s="6" t="n">
        <v>0.999998191617951</v>
      </c>
      <c r="M94" s="6" t="n">
        <v>0.769897608754586</v>
      </c>
      <c r="N94" s="6" t="n">
        <v>33.985582257218</v>
      </c>
    </row>
    <row r="95" customFormat="false" ht="16.5" hidden="false" customHeight="false" outlineLevel="0" collapsed="false">
      <c r="A95" s="4" t="s">
        <v>75</v>
      </c>
      <c r="B95" s="4" t="s">
        <v>164</v>
      </c>
      <c r="C95" s="4" t="n">
        <v>6</v>
      </c>
      <c r="D95" s="6" t="n">
        <v>2.02702702702702</v>
      </c>
      <c r="E95" s="4" t="n">
        <v>0.0296482360668151</v>
      </c>
      <c r="F95" s="8" t="n">
        <f aca="false">-LOG(E95)</f>
        <v>1.52800114004801</v>
      </c>
      <c r="G95" s="4" t="s">
        <v>158</v>
      </c>
      <c r="H95" s="4" t="n">
        <v>205</v>
      </c>
      <c r="I95" s="4" t="n">
        <v>110</v>
      </c>
      <c r="J95" s="4" t="n">
        <v>12983</v>
      </c>
      <c r="K95" s="6" t="n">
        <v>3.45445676274944</v>
      </c>
      <c r="L95" s="6" t="n">
        <v>0.999998764057544</v>
      </c>
      <c r="M95" s="6" t="n">
        <v>0.74343357363589</v>
      </c>
      <c r="N95" s="6" t="n">
        <v>34.7699854095117</v>
      </c>
    </row>
    <row r="96" customFormat="false" ht="16.5" hidden="false" customHeight="false" outlineLevel="0" collapsed="false">
      <c r="A96" s="4" t="s">
        <v>15</v>
      </c>
      <c r="B96" s="4" t="s">
        <v>165</v>
      </c>
      <c r="C96" s="4" t="n">
        <v>11</v>
      </c>
      <c r="D96" s="6" t="n">
        <v>3.71621621621621</v>
      </c>
      <c r="E96" s="4" t="n">
        <v>0.0301836523646178</v>
      </c>
      <c r="F96" s="8" t="n">
        <f aca="false">-LOG(E96)</f>
        <v>1.5202282096954</v>
      </c>
      <c r="G96" s="4" t="s">
        <v>166</v>
      </c>
      <c r="H96" s="4" t="n">
        <v>208</v>
      </c>
      <c r="I96" s="4" t="n">
        <v>329</v>
      </c>
      <c r="J96" s="4" t="n">
        <v>13528</v>
      </c>
      <c r="K96" s="6" t="n">
        <v>2.17453822772971</v>
      </c>
      <c r="L96" s="6" t="n">
        <v>1</v>
      </c>
      <c r="M96" s="6" t="n">
        <v>0.448654324126002</v>
      </c>
      <c r="N96" s="6" t="n">
        <v>39.4322411252274</v>
      </c>
    </row>
    <row r="97" customFormat="false" ht="16.5" hidden="false" customHeight="false" outlineLevel="0" collapsed="false">
      <c r="A97" s="4" t="s">
        <v>75</v>
      </c>
      <c r="B97" s="4" t="s">
        <v>167</v>
      </c>
      <c r="C97" s="4" t="n">
        <v>6</v>
      </c>
      <c r="D97" s="6" t="n">
        <v>2.02702702702702</v>
      </c>
      <c r="E97" s="4" t="n">
        <v>0.0306652035412177</v>
      </c>
      <c r="F97" s="8" t="n">
        <f aca="false">-LOG(E97)</f>
        <v>1.51335414832414</v>
      </c>
      <c r="G97" s="4" t="s">
        <v>158</v>
      </c>
      <c r="H97" s="4" t="n">
        <v>205</v>
      </c>
      <c r="I97" s="4" t="n">
        <v>111</v>
      </c>
      <c r="J97" s="4" t="n">
        <v>12983</v>
      </c>
      <c r="K97" s="6" t="n">
        <v>3.4233355306526</v>
      </c>
      <c r="L97" s="6" t="n">
        <v>0.999999230588001</v>
      </c>
      <c r="M97" s="6" t="n">
        <v>0.721903022594961</v>
      </c>
      <c r="N97" s="6" t="n">
        <v>35.7337907269664</v>
      </c>
    </row>
    <row r="98" customFormat="false" ht="16.5" hidden="false" customHeight="false" outlineLevel="0" collapsed="false">
      <c r="A98" s="4" t="s">
        <v>15</v>
      </c>
      <c r="B98" s="4" t="s">
        <v>168</v>
      </c>
      <c r="C98" s="4" t="n">
        <v>14</v>
      </c>
      <c r="D98" s="6" t="n">
        <v>4.72972972972973</v>
      </c>
      <c r="E98" s="4" t="n">
        <v>0.0310115445653107</v>
      </c>
      <c r="F98" s="8" t="n">
        <f aca="false">-LOG(E98)</f>
        <v>1.5084766026925</v>
      </c>
      <c r="G98" s="4" t="s">
        <v>169</v>
      </c>
      <c r="H98" s="4" t="n">
        <v>208</v>
      </c>
      <c r="I98" s="4" t="n">
        <v>474</v>
      </c>
      <c r="J98" s="4" t="n">
        <v>13528</v>
      </c>
      <c r="K98" s="6" t="n">
        <v>1.92096721843557</v>
      </c>
      <c r="L98" s="6" t="n">
        <v>1</v>
      </c>
      <c r="M98" s="6" t="n">
        <v>0.452895050722582</v>
      </c>
      <c r="N98" s="6" t="n">
        <v>40.2725938112345</v>
      </c>
    </row>
    <row r="99" customFormat="false" ht="16.5" hidden="false" customHeight="false" outlineLevel="0" collapsed="false">
      <c r="A99" s="4" t="s">
        <v>18</v>
      </c>
      <c r="B99" s="4" t="s">
        <v>170</v>
      </c>
      <c r="C99" s="4" t="n">
        <v>17</v>
      </c>
      <c r="D99" s="6" t="n">
        <v>5.74324324324324</v>
      </c>
      <c r="E99" s="4" t="n">
        <v>0.0315136616283047</v>
      </c>
      <c r="F99" s="8" t="n">
        <f aca="false">-LOG(E99)</f>
        <v>1.50150113244712</v>
      </c>
      <c r="G99" s="4" t="s">
        <v>171</v>
      </c>
      <c r="H99" s="4" t="n">
        <v>199</v>
      </c>
      <c r="I99" s="4" t="n">
        <v>620</v>
      </c>
      <c r="J99" s="4" t="n">
        <v>12782</v>
      </c>
      <c r="K99" s="6" t="n">
        <v>1.76117685200194</v>
      </c>
      <c r="L99" s="6" t="n">
        <v>0.999973407379994</v>
      </c>
      <c r="M99" s="6" t="n">
        <v>0.689801191507339</v>
      </c>
      <c r="N99" s="6" t="n">
        <v>35.2031319870055</v>
      </c>
    </row>
    <row r="100" customFormat="false" ht="16.5" hidden="false" customHeight="false" outlineLevel="0" collapsed="false">
      <c r="A100" s="4" t="s">
        <v>15</v>
      </c>
      <c r="B100" s="4" t="s">
        <v>172</v>
      </c>
      <c r="C100" s="4" t="n">
        <v>25</v>
      </c>
      <c r="D100" s="6" t="n">
        <v>8.44594594594594</v>
      </c>
      <c r="E100" s="4" t="n">
        <v>0.0322987372572069</v>
      </c>
      <c r="F100" s="8" t="n">
        <f aca="false">-LOG(E100)</f>
        <v>1.49081445639791</v>
      </c>
      <c r="G100" s="4" t="s">
        <v>173</v>
      </c>
      <c r="H100" s="4" t="n">
        <v>208</v>
      </c>
      <c r="I100" s="4" t="n">
        <v>1054</v>
      </c>
      <c r="J100" s="4" t="n">
        <v>13528</v>
      </c>
      <c r="K100" s="6" t="n">
        <v>1.54265800613049</v>
      </c>
      <c r="L100" s="6" t="n">
        <v>1</v>
      </c>
      <c r="M100" s="6" t="n">
        <v>0.461831706080956</v>
      </c>
      <c r="N100" s="6" t="n">
        <v>41.5574493423608</v>
      </c>
    </row>
    <row r="101" customFormat="false" ht="16.5" hidden="false" customHeight="false" outlineLevel="0" collapsed="false">
      <c r="A101" s="4" t="s">
        <v>18</v>
      </c>
      <c r="B101" s="4" t="s">
        <v>174</v>
      </c>
      <c r="C101" s="4" t="n">
        <v>17</v>
      </c>
      <c r="D101" s="6" t="n">
        <v>5.74324324324324</v>
      </c>
      <c r="E101" s="4" t="n">
        <v>0.0323215979636289</v>
      </c>
      <c r="F101" s="8" t="n">
        <f aca="false">-LOG(E101)</f>
        <v>1.49050717606481</v>
      </c>
      <c r="G101" s="4" t="s">
        <v>171</v>
      </c>
      <c r="H101" s="4" t="n">
        <v>199</v>
      </c>
      <c r="I101" s="4" t="n">
        <v>622</v>
      </c>
      <c r="J101" s="4" t="n">
        <v>12782</v>
      </c>
      <c r="K101" s="6" t="n">
        <v>1.75551390392476</v>
      </c>
      <c r="L101" s="6" t="n">
        <v>0.999979792397685</v>
      </c>
      <c r="M101" s="6" t="n">
        <v>0.660725297273479</v>
      </c>
      <c r="N101" s="6" t="n">
        <v>35.9318079182772</v>
      </c>
    </row>
    <row r="102" customFormat="false" ht="16.5" hidden="false" customHeight="false" outlineLevel="0" collapsed="false">
      <c r="A102" s="4" t="s">
        <v>15</v>
      </c>
      <c r="B102" s="4" t="s">
        <v>175</v>
      </c>
      <c r="C102" s="4" t="n">
        <v>9</v>
      </c>
      <c r="D102" s="6" t="n">
        <v>3.04054054054054</v>
      </c>
      <c r="E102" s="4" t="n">
        <v>0.0326139865545024</v>
      </c>
      <c r="F102" s="8" t="n">
        <f aca="false">-LOG(E102)</f>
        <v>1.4865961121783</v>
      </c>
      <c r="G102" s="4" t="s">
        <v>139</v>
      </c>
      <c r="H102" s="4" t="n">
        <v>208</v>
      </c>
      <c r="I102" s="4" t="n">
        <v>241</v>
      </c>
      <c r="J102" s="4" t="n">
        <v>13528</v>
      </c>
      <c r="K102" s="6" t="n">
        <v>2.42882221512926</v>
      </c>
      <c r="L102" s="6" t="n">
        <v>1</v>
      </c>
      <c r="M102" s="6" t="n">
        <v>0.460395917120816</v>
      </c>
      <c r="N102" s="6" t="n">
        <v>41.8681459461218</v>
      </c>
    </row>
    <row r="103" customFormat="false" ht="16.5" hidden="false" customHeight="false" outlineLevel="0" collapsed="false">
      <c r="A103" s="4" t="s">
        <v>15</v>
      </c>
      <c r="B103" s="4" t="s">
        <v>176</v>
      </c>
      <c r="C103" s="4" t="n">
        <v>13</v>
      </c>
      <c r="D103" s="6" t="n">
        <v>4.39189189189189</v>
      </c>
      <c r="E103" s="4" t="n">
        <v>0.0330331715883707</v>
      </c>
      <c r="F103" s="8" t="n">
        <f aca="false">-LOG(E103)</f>
        <v>1.48104972672632</v>
      </c>
      <c r="G103" s="4" t="s">
        <v>177</v>
      </c>
      <c r="H103" s="4" t="n">
        <v>208</v>
      </c>
      <c r="I103" s="4" t="n">
        <v>430</v>
      </c>
      <c r="J103" s="4" t="n">
        <v>13528</v>
      </c>
      <c r="K103" s="6" t="n">
        <v>1.96627906976744</v>
      </c>
      <c r="L103" s="6" t="n">
        <v>1</v>
      </c>
      <c r="M103" s="6" t="n">
        <v>0.460063182646385</v>
      </c>
      <c r="N103" s="6" t="n">
        <v>42.2788757494437</v>
      </c>
    </row>
    <row r="104" customFormat="false" ht="16.5" hidden="false" customHeight="false" outlineLevel="0" collapsed="false">
      <c r="A104" s="4" t="s">
        <v>75</v>
      </c>
      <c r="B104" s="4" t="s">
        <v>178</v>
      </c>
      <c r="C104" s="4" t="n">
        <v>35</v>
      </c>
      <c r="D104" s="6" t="n">
        <v>11.8243243243243</v>
      </c>
      <c r="E104" s="4" t="n">
        <v>0.0338421904150413</v>
      </c>
      <c r="F104" s="8" t="n">
        <f aca="false">-LOG(E104)</f>
        <v>1.47054153527902</v>
      </c>
      <c r="G104" s="4" t="s">
        <v>179</v>
      </c>
      <c r="H104" s="4" t="n">
        <v>205</v>
      </c>
      <c r="I104" s="4" t="n">
        <v>1577</v>
      </c>
      <c r="J104" s="4" t="n">
        <v>12983</v>
      </c>
      <c r="K104" s="6" t="n">
        <v>1.40558640209103</v>
      </c>
      <c r="L104" s="6" t="n">
        <v>0.999999825527474</v>
      </c>
      <c r="M104" s="6" t="n">
        <v>0.726592397109861</v>
      </c>
      <c r="N104" s="6" t="n">
        <v>38.6601061037363</v>
      </c>
    </row>
    <row r="105" customFormat="false" ht="16.5" hidden="false" customHeight="false" outlineLevel="0" collapsed="false">
      <c r="A105" s="4" t="s">
        <v>15</v>
      </c>
      <c r="B105" s="4" t="s">
        <v>180</v>
      </c>
      <c r="C105" s="4" t="n">
        <v>13</v>
      </c>
      <c r="D105" s="6" t="n">
        <v>4.39189189189189</v>
      </c>
      <c r="E105" s="4" t="n">
        <v>0.0345165358871766</v>
      </c>
      <c r="F105" s="8" t="n">
        <f aca="false">-LOG(E105)</f>
        <v>1.46197279698276</v>
      </c>
      <c r="G105" s="4" t="s">
        <v>177</v>
      </c>
      <c r="H105" s="4" t="n">
        <v>208</v>
      </c>
      <c r="I105" s="4" t="n">
        <v>433</v>
      </c>
      <c r="J105" s="4" t="n">
        <v>13528</v>
      </c>
      <c r="K105" s="6" t="n">
        <v>1.95265588914549</v>
      </c>
      <c r="L105" s="6" t="n">
        <v>1</v>
      </c>
      <c r="M105" s="6" t="n">
        <v>0.470404487673822</v>
      </c>
      <c r="N105" s="6" t="n">
        <v>43.7105448571226</v>
      </c>
    </row>
    <row r="106" customFormat="false" ht="16.5" hidden="false" customHeight="false" outlineLevel="0" collapsed="false">
      <c r="A106" s="4" t="s">
        <v>75</v>
      </c>
      <c r="B106" s="4" t="s">
        <v>181</v>
      </c>
      <c r="C106" s="4" t="n">
        <v>41</v>
      </c>
      <c r="D106" s="6" t="n">
        <v>13.8513513513513</v>
      </c>
      <c r="E106" s="4" t="n">
        <v>0.034822885031869</v>
      </c>
      <c r="F106" s="8" t="n">
        <f aca="false">-LOG(E106)</f>
        <v>1.45813525098099</v>
      </c>
      <c r="G106" s="9" t="s">
        <v>182</v>
      </c>
      <c r="H106" s="4" t="n">
        <v>205</v>
      </c>
      <c r="I106" s="4" t="n">
        <v>1918</v>
      </c>
      <c r="J106" s="4" t="n">
        <v>12983</v>
      </c>
      <c r="K106" s="6" t="n">
        <v>1.35380604796663</v>
      </c>
      <c r="L106" s="6" t="n">
        <v>0.999999889751878</v>
      </c>
      <c r="M106" s="6" t="n">
        <v>0.708393107662368</v>
      </c>
      <c r="N106" s="6" t="n">
        <v>39.5380911427026</v>
      </c>
    </row>
    <row r="107" customFormat="false" ht="16.5" hidden="false" customHeight="false" outlineLevel="0" collapsed="false">
      <c r="A107" s="4" t="s">
        <v>75</v>
      </c>
      <c r="B107" s="4" t="s">
        <v>183</v>
      </c>
      <c r="C107" s="4" t="n">
        <v>3</v>
      </c>
      <c r="D107" s="6" t="n">
        <v>1.01351351351351</v>
      </c>
      <c r="E107" s="4" t="n">
        <v>0.0352531838813846</v>
      </c>
      <c r="F107" s="8" t="n">
        <f aca="false">-LOG(E107)</f>
        <v>1.45280165371731</v>
      </c>
      <c r="G107" s="4" t="s">
        <v>184</v>
      </c>
      <c r="H107" s="4" t="n">
        <v>205</v>
      </c>
      <c r="I107" s="4" t="n">
        <v>19</v>
      </c>
      <c r="J107" s="4" t="n">
        <v>12983</v>
      </c>
      <c r="K107" s="6" t="n">
        <v>9.9997432605905</v>
      </c>
      <c r="L107" s="6" t="n">
        <v>0.999999909876925</v>
      </c>
      <c r="M107" s="6" t="n">
        <v>0.686112515355813</v>
      </c>
      <c r="N107" s="6" t="n">
        <v>39.9196246228768</v>
      </c>
    </row>
    <row r="108" customFormat="false" ht="16.5" hidden="false" customHeight="false" outlineLevel="0" collapsed="false">
      <c r="A108" s="4" t="s">
        <v>15</v>
      </c>
      <c r="B108" s="4" t="s">
        <v>185</v>
      </c>
      <c r="C108" s="4" t="n">
        <v>13</v>
      </c>
      <c r="D108" s="6" t="n">
        <v>4.39189189189189</v>
      </c>
      <c r="E108" s="4" t="n">
        <v>0.0355779941522325</v>
      </c>
      <c r="F108" s="8" t="n">
        <f aca="false">-LOG(E108)</f>
        <v>1.4488185406021</v>
      </c>
      <c r="G108" s="4" t="s">
        <v>177</v>
      </c>
      <c r="H108" s="4" t="n">
        <v>208</v>
      </c>
      <c r="I108" s="4" t="n">
        <v>435</v>
      </c>
      <c r="J108" s="4" t="n">
        <v>13528</v>
      </c>
      <c r="K108" s="6" t="n">
        <v>1.94367816091954</v>
      </c>
      <c r="L108" s="6" t="n">
        <v>1</v>
      </c>
      <c r="M108" s="6" t="n">
        <v>0.476222693692686</v>
      </c>
      <c r="N108" s="6" t="n">
        <v>44.714473367704</v>
      </c>
    </row>
    <row r="109" customFormat="false" ht="16.5" hidden="false" customHeight="false" outlineLevel="0" collapsed="false">
      <c r="A109" s="4" t="s">
        <v>15</v>
      </c>
      <c r="B109" s="4" t="s">
        <v>186</v>
      </c>
      <c r="C109" s="4" t="n">
        <v>14</v>
      </c>
      <c r="D109" s="6" t="n">
        <v>4.72972972972973</v>
      </c>
      <c r="E109" s="4" t="n">
        <v>0.0357751918816034</v>
      </c>
      <c r="F109" s="8" t="n">
        <f aca="false">-LOG(E109)</f>
        <v>1.44641802820695</v>
      </c>
      <c r="G109" s="4" t="s">
        <v>187</v>
      </c>
      <c r="H109" s="4" t="n">
        <v>208</v>
      </c>
      <c r="I109" s="4" t="n">
        <v>485</v>
      </c>
      <c r="J109" s="4" t="n">
        <v>13528</v>
      </c>
      <c r="K109" s="6" t="n">
        <v>1.87739888977002</v>
      </c>
      <c r="L109" s="6" t="n">
        <v>1</v>
      </c>
      <c r="M109" s="6" t="n">
        <v>0.473586349216005</v>
      </c>
      <c r="N109" s="6" t="n">
        <v>44.8991215965834</v>
      </c>
    </row>
    <row r="110" customFormat="false" ht="16.5" hidden="false" customHeight="false" outlineLevel="0" collapsed="false">
      <c r="A110" s="4" t="s">
        <v>15</v>
      </c>
      <c r="B110" s="4" t="s">
        <v>188</v>
      </c>
      <c r="C110" s="4" t="n">
        <v>14</v>
      </c>
      <c r="D110" s="6" t="n">
        <v>4.72972972972973</v>
      </c>
      <c r="E110" s="4" t="n">
        <v>0.0357751918816034</v>
      </c>
      <c r="F110" s="8" t="n">
        <f aca="false">-LOG(E110)</f>
        <v>1.44641802820695</v>
      </c>
      <c r="G110" s="4" t="s">
        <v>187</v>
      </c>
      <c r="H110" s="4" t="n">
        <v>208</v>
      </c>
      <c r="I110" s="4" t="n">
        <v>485</v>
      </c>
      <c r="J110" s="4" t="n">
        <v>13528</v>
      </c>
      <c r="K110" s="6" t="n">
        <v>1.87739888977002</v>
      </c>
      <c r="L110" s="6" t="n">
        <v>1</v>
      </c>
      <c r="M110" s="6" t="n">
        <v>0.473586349216005</v>
      </c>
      <c r="N110" s="6" t="n">
        <v>44.8991215965834</v>
      </c>
    </row>
    <row r="111" customFormat="false" ht="16.5" hidden="false" customHeight="false" outlineLevel="0" collapsed="false">
      <c r="A111" s="4" t="s">
        <v>75</v>
      </c>
      <c r="B111" s="4" t="s">
        <v>189</v>
      </c>
      <c r="C111" s="4" t="n">
        <v>33</v>
      </c>
      <c r="D111" s="6" t="n">
        <v>11.1486486486486</v>
      </c>
      <c r="E111" s="4" t="n">
        <v>0.0369654497331762</v>
      </c>
      <c r="F111" s="8" t="n">
        <f aca="false">-LOG(E111)</f>
        <v>1.43220400567237</v>
      </c>
      <c r="G111" s="4" t="s">
        <v>190</v>
      </c>
      <c r="H111" s="4" t="n">
        <v>205</v>
      </c>
      <c r="I111" s="4" t="n">
        <v>1477</v>
      </c>
      <c r="J111" s="4" t="n">
        <v>12983</v>
      </c>
      <c r="K111" s="6" t="n">
        <v>1.41499413775451</v>
      </c>
      <c r="L111" s="6" t="n">
        <v>0.999999959623888</v>
      </c>
      <c r="M111" s="6" t="n">
        <v>0.678578468326645</v>
      </c>
      <c r="N111" s="6" t="n">
        <v>41.4157788724424</v>
      </c>
    </row>
    <row r="112" customFormat="false" ht="16.5" hidden="false" customHeight="false" outlineLevel="0" collapsed="false">
      <c r="A112" s="4" t="s">
        <v>15</v>
      </c>
      <c r="B112" s="4" t="s">
        <v>191</v>
      </c>
      <c r="C112" s="4" t="n">
        <v>20</v>
      </c>
      <c r="D112" s="6" t="n">
        <v>6.75675675675675</v>
      </c>
      <c r="E112" s="4" t="n">
        <v>0.0394751649655109</v>
      </c>
      <c r="F112" s="8" t="n">
        <f aca="false">-LOG(E112)</f>
        <v>1.40367604641248</v>
      </c>
      <c r="G112" s="4" t="s">
        <v>192</v>
      </c>
      <c r="H112" s="4" t="n">
        <v>208</v>
      </c>
      <c r="I112" s="4" t="n">
        <v>804</v>
      </c>
      <c r="J112" s="4" t="n">
        <v>13528</v>
      </c>
      <c r="K112" s="6" t="n">
        <v>1.61787217757367</v>
      </c>
      <c r="L112" s="6" t="n">
        <v>1</v>
      </c>
      <c r="M112" s="6" t="n">
        <v>0.503439898755526</v>
      </c>
      <c r="N112" s="6" t="n">
        <v>48.258103174885</v>
      </c>
    </row>
    <row r="113" customFormat="false" ht="16.5" hidden="false" customHeight="false" outlineLevel="0" collapsed="false">
      <c r="A113" s="4" t="s">
        <v>75</v>
      </c>
      <c r="B113" s="4" t="s">
        <v>193</v>
      </c>
      <c r="C113" s="4" t="n">
        <v>35</v>
      </c>
      <c r="D113" s="6" t="n">
        <v>11.8243243243243</v>
      </c>
      <c r="E113" s="4" t="n">
        <v>0.0407595882620542</v>
      </c>
      <c r="F113" s="8" t="n">
        <f aca="false">-LOG(E113)</f>
        <v>1.38977021172206</v>
      </c>
      <c r="G113" s="4" t="s">
        <v>179</v>
      </c>
      <c r="H113" s="4" t="n">
        <v>205</v>
      </c>
      <c r="I113" s="4" t="n">
        <v>1601</v>
      </c>
      <c r="J113" s="4" t="n">
        <v>12983</v>
      </c>
      <c r="K113" s="6" t="n">
        <v>1.38451577520147</v>
      </c>
      <c r="L113" s="6" t="n">
        <v>0.999999993220229</v>
      </c>
      <c r="M113" s="6" t="n">
        <v>0.691360904370828</v>
      </c>
      <c r="N113" s="6" t="n">
        <v>44.6085046705773</v>
      </c>
    </row>
    <row r="114" customFormat="false" ht="16.5" hidden="false" customHeight="false" outlineLevel="0" collapsed="false">
      <c r="A114" s="4" t="s">
        <v>15</v>
      </c>
      <c r="B114" s="4" t="s">
        <v>194</v>
      </c>
      <c r="C114" s="4" t="n">
        <v>4</v>
      </c>
      <c r="D114" s="6" t="n">
        <v>1.35135135135135</v>
      </c>
      <c r="E114" s="4" t="n">
        <v>0.0430069377519008</v>
      </c>
      <c r="F114" s="8" t="n">
        <f aca="false">-LOG(E114)</f>
        <v>1.3664614796686</v>
      </c>
      <c r="G114" s="4" t="s">
        <v>144</v>
      </c>
      <c r="H114" s="4" t="n">
        <v>208</v>
      </c>
      <c r="I114" s="4" t="n">
        <v>51</v>
      </c>
      <c r="J114" s="4" t="n">
        <v>13528</v>
      </c>
      <c r="K114" s="6" t="n">
        <v>5.10105580693815</v>
      </c>
      <c r="L114" s="6" t="n">
        <v>1</v>
      </c>
      <c r="M114" s="6" t="n">
        <v>0.529592577876073</v>
      </c>
      <c r="N114" s="6" t="n">
        <v>51.2842240698689</v>
      </c>
    </row>
    <row r="115" customFormat="false" ht="16.5" hidden="false" customHeight="false" outlineLevel="0" collapsed="false">
      <c r="A115" s="4" t="s">
        <v>75</v>
      </c>
      <c r="B115" s="4" t="s">
        <v>195</v>
      </c>
      <c r="C115" s="4" t="n">
        <v>6</v>
      </c>
      <c r="D115" s="6" t="n">
        <v>2.02702702702702</v>
      </c>
      <c r="E115" s="4" t="n">
        <v>0.0433053569235014</v>
      </c>
      <c r="F115" s="8" t="n">
        <f aca="false">-LOG(E115)</f>
        <v>1.36345837758621</v>
      </c>
      <c r="G115" s="4" t="s">
        <v>158</v>
      </c>
      <c r="H115" s="4" t="n">
        <v>205</v>
      </c>
      <c r="I115" s="4" t="n">
        <v>122</v>
      </c>
      <c r="J115" s="4" t="n">
        <v>12983</v>
      </c>
      <c r="K115" s="6" t="n">
        <v>3.11467413034786</v>
      </c>
      <c r="L115" s="6" t="n">
        <v>0.999999997960373</v>
      </c>
      <c r="M115" s="6" t="n">
        <v>0.691825217675005</v>
      </c>
      <c r="N115" s="6" t="n">
        <v>46.6592417356685</v>
      </c>
    </row>
    <row r="116" customFormat="false" ht="16.5" hidden="false" customHeight="false" outlineLevel="0" collapsed="false">
      <c r="A116" s="4" t="s">
        <v>75</v>
      </c>
      <c r="B116" s="4" t="s">
        <v>196</v>
      </c>
      <c r="C116" s="4" t="n">
        <v>6</v>
      </c>
      <c r="D116" s="6" t="n">
        <v>2.02702702702702</v>
      </c>
      <c r="E116" s="4" t="n">
        <v>0.0433053569235014</v>
      </c>
      <c r="F116" s="8" t="n">
        <f aca="false">-LOG(E116)</f>
        <v>1.36345837758621</v>
      </c>
      <c r="G116" s="4" t="s">
        <v>158</v>
      </c>
      <c r="H116" s="4" t="n">
        <v>205</v>
      </c>
      <c r="I116" s="4" t="n">
        <v>122</v>
      </c>
      <c r="J116" s="4" t="n">
        <v>12983</v>
      </c>
      <c r="K116" s="6" t="n">
        <v>3.11467413034786</v>
      </c>
      <c r="L116" s="6" t="n">
        <v>0.999999997960373</v>
      </c>
      <c r="M116" s="6" t="n">
        <v>0.691825217675005</v>
      </c>
      <c r="N116" s="6" t="n">
        <v>46.6592417356685</v>
      </c>
    </row>
    <row r="117" customFormat="false" ht="16.5" hidden="false" customHeight="false" outlineLevel="0" collapsed="false">
      <c r="A117" s="4" t="s">
        <v>18</v>
      </c>
      <c r="B117" s="4" t="s">
        <v>197</v>
      </c>
      <c r="C117" s="4" t="n">
        <v>9</v>
      </c>
      <c r="D117" s="6" t="n">
        <v>3.04054054054054</v>
      </c>
      <c r="E117" s="4" t="n">
        <v>0.0434285572761473</v>
      </c>
      <c r="F117" s="8" t="n">
        <f aca="false">-LOG(E117)</f>
        <v>1.36222459793262</v>
      </c>
      <c r="G117" s="4" t="s">
        <v>198</v>
      </c>
      <c r="H117" s="4" t="n">
        <v>199</v>
      </c>
      <c r="I117" s="4" t="n">
        <v>253</v>
      </c>
      <c r="J117" s="4" t="n">
        <v>12782</v>
      </c>
      <c r="K117" s="6" t="n">
        <v>2.28490277474328</v>
      </c>
      <c r="L117" s="6" t="n">
        <v>0.999999547072855</v>
      </c>
      <c r="M117" s="6" t="n">
        <v>0.734982041308157</v>
      </c>
      <c r="N117" s="6" t="n">
        <v>45.2097800083446</v>
      </c>
    </row>
    <row r="118" customFormat="false" ht="16.5" hidden="false" customHeight="false" outlineLevel="0" collapsed="false">
      <c r="A118" s="4" t="s">
        <v>15</v>
      </c>
      <c r="B118" s="4" t="s">
        <v>199</v>
      </c>
      <c r="C118" s="4" t="n">
        <v>3</v>
      </c>
      <c r="D118" s="6" t="n">
        <v>1.01351351351351</v>
      </c>
      <c r="E118" s="4" t="n">
        <v>0.0440401117775512</v>
      </c>
      <c r="F118" s="8" t="n">
        <f aca="false">-LOG(E118)</f>
        <v>1.35615158742254</v>
      </c>
      <c r="G118" s="4" t="s">
        <v>200</v>
      </c>
      <c r="H118" s="4" t="n">
        <v>208</v>
      </c>
      <c r="I118" s="4" t="n">
        <v>22</v>
      </c>
      <c r="J118" s="4" t="n">
        <v>13528</v>
      </c>
      <c r="K118" s="6" t="n">
        <v>8.86888111888111</v>
      </c>
      <c r="L118" s="6" t="n">
        <v>1</v>
      </c>
      <c r="M118" s="6" t="n">
        <v>0.533632525782391</v>
      </c>
      <c r="N118" s="6" t="n">
        <v>52.1375557764564</v>
      </c>
    </row>
    <row r="119" customFormat="false" ht="16.5" hidden="false" customHeight="false" outlineLevel="0" collapsed="false">
      <c r="A119" s="4" t="s">
        <v>15</v>
      </c>
      <c r="B119" s="4" t="s">
        <v>201</v>
      </c>
      <c r="C119" s="4" t="n">
        <v>3</v>
      </c>
      <c r="D119" s="6" t="n">
        <v>1.01351351351351</v>
      </c>
      <c r="E119" s="4" t="n">
        <v>0.0440401117775512</v>
      </c>
      <c r="F119" s="8" t="n">
        <f aca="false">-LOG(E119)</f>
        <v>1.35615158742254</v>
      </c>
      <c r="G119" s="4" t="s">
        <v>202</v>
      </c>
      <c r="H119" s="4" t="n">
        <v>208</v>
      </c>
      <c r="I119" s="4" t="n">
        <v>22</v>
      </c>
      <c r="J119" s="4" t="n">
        <v>13528</v>
      </c>
      <c r="K119" s="6" t="n">
        <v>8.86888111888111</v>
      </c>
      <c r="L119" s="6" t="n">
        <v>1</v>
      </c>
      <c r="M119" s="6" t="n">
        <v>0.533632525782391</v>
      </c>
      <c r="N119" s="6" t="n">
        <v>52.1375557764564</v>
      </c>
    </row>
    <row r="120" customFormat="false" ht="16.5" hidden="false" customHeight="false" outlineLevel="0" collapsed="false">
      <c r="A120" s="4" t="s">
        <v>75</v>
      </c>
      <c r="B120" s="4" t="s">
        <v>203</v>
      </c>
      <c r="C120" s="4" t="n">
        <v>35</v>
      </c>
      <c r="D120" s="6" t="n">
        <v>11.8243243243243</v>
      </c>
      <c r="E120" s="4" t="n">
        <v>0.0442689529090313</v>
      </c>
      <c r="F120" s="8" t="n">
        <f aca="false">-LOG(E120)</f>
        <v>1.35390075024179</v>
      </c>
      <c r="G120" s="4" t="s">
        <v>179</v>
      </c>
      <c r="H120" s="4" t="n">
        <v>205</v>
      </c>
      <c r="I120" s="4" t="n">
        <v>1612</v>
      </c>
      <c r="J120" s="4" t="n">
        <v>12983</v>
      </c>
      <c r="K120" s="6" t="n">
        <v>1.37506808690915</v>
      </c>
      <c r="L120" s="6" t="n">
        <v>0.999999998706597</v>
      </c>
      <c r="M120" s="6" t="n">
        <v>0.679219886723675</v>
      </c>
      <c r="N120" s="6" t="n">
        <v>47.4168794854439</v>
      </c>
    </row>
    <row r="121" customFormat="false" ht="16.5" hidden="false" customHeight="false" outlineLevel="0" collapsed="false">
      <c r="A121" s="4" t="s">
        <v>15</v>
      </c>
      <c r="B121" s="4" t="s">
        <v>204</v>
      </c>
      <c r="C121" s="4" t="n">
        <v>28</v>
      </c>
      <c r="D121" s="6" t="n">
        <v>9.45945945945946</v>
      </c>
      <c r="E121" s="4" t="n">
        <v>0.0443530665426342</v>
      </c>
      <c r="F121" s="8" t="n">
        <f aca="false">-LOG(E121)</f>
        <v>1.35307634795166</v>
      </c>
      <c r="G121" s="4" t="s">
        <v>205</v>
      </c>
      <c r="H121" s="4" t="n">
        <v>208</v>
      </c>
      <c r="I121" s="4" t="n">
        <v>1256</v>
      </c>
      <c r="J121" s="4" t="n">
        <v>13528</v>
      </c>
      <c r="K121" s="6" t="n">
        <v>1.4499020088192</v>
      </c>
      <c r="L121" s="6" t="n">
        <v>1</v>
      </c>
      <c r="M121" s="6" t="n">
        <v>0.531678841241324</v>
      </c>
      <c r="N121" s="6" t="n">
        <v>52.3932529692403</v>
      </c>
    </row>
    <row r="122" customFormat="false" ht="16.5" hidden="false" customHeight="false" outlineLevel="0" collapsed="false">
      <c r="A122" s="4" t="s">
        <v>15</v>
      </c>
      <c r="B122" s="4" t="s">
        <v>206</v>
      </c>
      <c r="C122" s="4" t="n">
        <v>4</v>
      </c>
      <c r="D122" s="6" t="n">
        <v>1.35135135135135</v>
      </c>
      <c r="E122" s="4" t="n">
        <v>0.045142418330245</v>
      </c>
      <c r="F122" s="8" t="n">
        <f aca="false">-LOG(E122)</f>
        <v>1.34541517899002</v>
      </c>
      <c r="G122" s="4" t="s">
        <v>105</v>
      </c>
      <c r="H122" s="4" t="n">
        <v>208</v>
      </c>
      <c r="I122" s="4" t="n">
        <v>52</v>
      </c>
      <c r="J122" s="4" t="n">
        <v>13528</v>
      </c>
      <c r="K122" s="6" t="n">
        <v>5.00295857988165</v>
      </c>
      <c r="L122" s="6" t="n">
        <v>1</v>
      </c>
      <c r="M122" s="6" t="n">
        <v>0.533624051228011</v>
      </c>
      <c r="N122" s="6" t="n">
        <v>53.0325012663545</v>
      </c>
    </row>
    <row r="123" customFormat="false" ht="16.5" hidden="false" customHeight="false" outlineLevel="0" collapsed="false">
      <c r="A123" s="4" t="s">
        <v>15</v>
      </c>
      <c r="B123" s="4" t="s">
        <v>207</v>
      </c>
      <c r="C123" s="4" t="n">
        <v>2</v>
      </c>
      <c r="D123" s="6" t="n">
        <v>0.675675675675675</v>
      </c>
      <c r="E123" s="4" t="n">
        <v>0.0452092468471426</v>
      </c>
      <c r="F123" s="8" t="n">
        <f aca="false">-LOG(E123)</f>
        <v>1.34477272793263</v>
      </c>
      <c r="G123" s="4" t="s">
        <v>208</v>
      </c>
      <c r="H123" s="4" t="n">
        <v>208</v>
      </c>
      <c r="I123" s="4" t="n">
        <v>3</v>
      </c>
      <c r="J123" s="4" t="n">
        <v>13528</v>
      </c>
      <c r="K123" s="6" t="n">
        <v>43.3589743589743</v>
      </c>
      <c r="L123" s="6" t="n">
        <v>1</v>
      </c>
      <c r="M123" s="6" t="n">
        <v>0.529748598994691</v>
      </c>
      <c r="N123" s="6" t="n">
        <v>53.0862499694071</v>
      </c>
    </row>
    <row r="124" customFormat="false" ht="16.5" hidden="false" customHeight="false" outlineLevel="0" collapsed="false">
      <c r="A124" s="4" t="s">
        <v>15</v>
      </c>
      <c r="B124" s="4" t="s">
        <v>209</v>
      </c>
      <c r="C124" s="4" t="n">
        <v>2</v>
      </c>
      <c r="D124" s="6" t="n">
        <v>0.675675675675675</v>
      </c>
      <c r="E124" s="4" t="n">
        <v>0.0452092468471426</v>
      </c>
      <c r="F124" s="8" t="n">
        <f aca="false">-LOG(E124)</f>
        <v>1.34477272793263</v>
      </c>
      <c r="G124" s="4" t="s">
        <v>210</v>
      </c>
      <c r="H124" s="4" t="n">
        <v>208</v>
      </c>
      <c r="I124" s="4" t="n">
        <v>3</v>
      </c>
      <c r="J124" s="4" t="n">
        <v>13528</v>
      </c>
      <c r="K124" s="6" t="n">
        <v>43.3589743589743</v>
      </c>
      <c r="L124" s="6" t="n">
        <v>1</v>
      </c>
      <c r="M124" s="6" t="n">
        <v>0.529748598994691</v>
      </c>
      <c r="N124" s="6" t="n">
        <v>53.0862499694071</v>
      </c>
    </row>
    <row r="125" customFormat="false" ht="16.5" hidden="false" customHeight="false" outlineLevel="0" collapsed="false">
      <c r="A125" s="4" t="s">
        <v>15</v>
      </c>
      <c r="B125" s="4" t="s">
        <v>211</v>
      </c>
      <c r="C125" s="4" t="n">
        <v>2</v>
      </c>
      <c r="D125" s="6" t="n">
        <v>0.675675675675675</v>
      </c>
      <c r="E125" s="4" t="n">
        <v>0.0452092468471426</v>
      </c>
      <c r="F125" s="8" t="n">
        <f aca="false">-LOG(E125)</f>
        <v>1.34477272793263</v>
      </c>
      <c r="G125" s="4" t="s">
        <v>208</v>
      </c>
      <c r="H125" s="4" t="n">
        <v>208</v>
      </c>
      <c r="I125" s="4" t="n">
        <v>3</v>
      </c>
      <c r="J125" s="4" t="n">
        <v>13528</v>
      </c>
      <c r="K125" s="6" t="n">
        <v>43.3589743589743</v>
      </c>
      <c r="L125" s="6" t="n">
        <v>1</v>
      </c>
      <c r="M125" s="6" t="n">
        <v>0.529748598994691</v>
      </c>
      <c r="N125" s="6" t="n">
        <v>53.0862499694071</v>
      </c>
    </row>
    <row r="126" customFormat="false" ht="16.5" hidden="false" customHeight="false" outlineLevel="0" collapsed="false">
      <c r="A126" s="4" t="s">
        <v>15</v>
      </c>
      <c r="B126" s="4" t="s">
        <v>212</v>
      </c>
      <c r="C126" s="4" t="n">
        <v>2</v>
      </c>
      <c r="D126" s="6" t="n">
        <v>0.675675675675675</v>
      </c>
      <c r="E126" s="4" t="n">
        <v>0.0452092468471426</v>
      </c>
      <c r="F126" s="8" t="n">
        <f aca="false">-LOG(E126)</f>
        <v>1.34477272793263</v>
      </c>
      <c r="G126" s="4" t="s">
        <v>210</v>
      </c>
      <c r="H126" s="4" t="n">
        <v>208</v>
      </c>
      <c r="I126" s="4" t="n">
        <v>3</v>
      </c>
      <c r="J126" s="4" t="n">
        <v>13528</v>
      </c>
      <c r="K126" s="6" t="n">
        <v>43.3589743589743</v>
      </c>
      <c r="L126" s="6" t="n">
        <v>1</v>
      </c>
      <c r="M126" s="6" t="n">
        <v>0.529748598994691</v>
      </c>
      <c r="N126" s="6" t="n">
        <v>53.0862499694071</v>
      </c>
    </row>
    <row r="127" customFormat="false" ht="16.5" hidden="false" customHeight="false" outlineLevel="0" collapsed="false">
      <c r="A127" s="4" t="s">
        <v>15</v>
      </c>
      <c r="B127" s="4" t="s">
        <v>213</v>
      </c>
      <c r="C127" s="4" t="n">
        <v>2</v>
      </c>
      <c r="D127" s="6" t="n">
        <v>0.675675675675675</v>
      </c>
      <c r="E127" s="4" t="n">
        <v>0.0452092468471426</v>
      </c>
      <c r="F127" s="8" t="n">
        <f aca="false">-LOG(E127)</f>
        <v>1.34477272793263</v>
      </c>
      <c r="G127" s="4" t="s">
        <v>214</v>
      </c>
      <c r="H127" s="4" t="n">
        <v>208</v>
      </c>
      <c r="I127" s="4" t="n">
        <v>3</v>
      </c>
      <c r="J127" s="4" t="n">
        <v>13528</v>
      </c>
      <c r="K127" s="6" t="n">
        <v>43.3589743589743</v>
      </c>
      <c r="L127" s="6" t="n">
        <v>1</v>
      </c>
      <c r="M127" s="6" t="n">
        <v>0.529748598994691</v>
      </c>
      <c r="N127" s="6" t="n">
        <v>53.0862499694071</v>
      </c>
    </row>
    <row r="128" customFormat="false" ht="16.5" hidden="false" customHeight="false" outlineLevel="0" collapsed="false">
      <c r="A128" s="4" t="s">
        <v>15</v>
      </c>
      <c r="B128" s="4" t="s">
        <v>215</v>
      </c>
      <c r="C128" s="4" t="n">
        <v>2</v>
      </c>
      <c r="D128" s="6" t="n">
        <v>0.675675675675675</v>
      </c>
      <c r="E128" s="4" t="n">
        <v>0.0452092468471426</v>
      </c>
      <c r="F128" s="8" t="n">
        <f aca="false">-LOG(E128)</f>
        <v>1.34477272793263</v>
      </c>
      <c r="G128" s="4" t="s">
        <v>214</v>
      </c>
      <c r="H128" s="4" t="n">
        <v>208</v>
      </c>
      <c r="I128" s="4" t="n">
        <v>3</v>
      </c>
      <c r="J128" s="4" t="n">
        <v>13528</v>
      </c>
      <c r="K128" s="6" t="n">
        <v>43.3589743589743</v>
      </c>
      <c r="L128" s="6" t="n">
        <v>1</v>
      </c>
      <c r="M128" s="6" t="n">
        <v>0.529748598994691</v>
      </c>
      <c r="N128" s="6" t="n">
        <v>53.0862499694071</v>
      </c>
    </row>
    <row r="129" customFormat="false" ht="16.5" hidden="false" customHeight="false" outlineLevel="0" collapsed="false">
      <c r="A129" s="4" t="s">
        <v>15</v>
      </c>
      <c r="B129" s="4" t="s">
        <v>216</v>
      </c>
      <c r="C129" s="4" t="n">
        <v>2</v>
      </c>
      <c r="D129" s="6" t="n">
        <v>0.675675675675675</v>
      </c>
      <c r="E129" s="4" t="n">
        <v>0.0452092468471426</v>
      </c>
      <c r="F129" s="8" t="n">
        <f aca="false">-LOG(E129)</f>
        <v>1.34477272793263</v>
      </c>
      <c r="G129" s="4" t="s">
        <v>210</v>
      </c>
      <c r="H129" s="4" t="n">
        <v>208</v>
      </c>
      <c r="I129" s="4" t="n">
        <v>3</v>
      </c>
      <c r="J129" s="4" t="n">
        <v>13528</v>
      </c>
      <c r="K129" s="6" t="n">
        <v>43.3589743589743</v>
      </c>
      <c r="L129" s="6" t="n">
        <v>1</v>
      </c>
      <c r="M129" s="6" t="n">
        <v>0.529748598994691</v>
      </c>
      <c r="N129" s="6" t="n">
        <v>53.0862499694071</v>
      </c>
    </row>
    <row r="130" customFormat="false" ht="16.5" hidden="false" customHeight="false" outlineLevel="0" collapsed="false">
      <c r="A130" s="4" t="s">
        <v>15</v>
      </c>
      <c r="B130" s="4" t="s">
        <v>217</v>
      </c>
      <c r="C130" s="4" t="n">
        <v>2</v>
      </c>
      <c r="D130" s="6" t="n">
        <v>0.675675675675675</v>
      </c>
      <c r="E130" s="4" t="n">
        <v>0.0452092468471426</v>
      </c>
      <c r="F130" s="8" t="n">
        <f aca="false">-LOG(E130)</f>
        <v>1.34477272793263</v>
      </c>
      <c r="G130" s="4" t="s">
        <v>210</v>
      </c>
      <c r="H130" s="4" t="n">
        <v>208</v>
      </c>
      <c r="I130" s="4" t="n">
        <v>3</v>
      </c>
      <c r="J130" s="4" t="n">
        <v>13528</v>
      </c>
      <c r="K130" s="6" t="n">
        <v>43.3589743589743</v>
      </c>
      <c r="L130" s="6" t="n">
        <v>1</v>
      </c>
      <c r="M130" s="6" t="n">
        <v>0.529748598994691</v>
      </c>
      <c r="N130" s="6" t="n">
        <v>53.0862499694071</v>
      </c>
    </row>
    <row r="131" customFormat="false" ht="16.5" hidden="false" customHeight="false" outlineLevel="0" collapsed="false">
      <c r="A131" s="4" t="s">
        <v>18</v>
      </c>
      <c r="B131" s="4" t="s">
        <v>218</v>
      </c>
      <c r="C131" s="4" t="n">
        <v>15</v>
      </c>
      <c r="D131" s="6" t="n">
        <v>5.06756756756756</v>
      </c>
      <c r="E131" s="4" t="n">
        <v>0.0463808299103818</v>
      </c>
      <c r="F131" s="8" t="n">
        <f aca="false">-LOG(E131)</f>
        <v>1.333661484627</v>
      </c>
      <c r="G131" s="4" t="s">
        <v>219</v>
      </c>
      <c r="H131" s="4" t="n">
        <v>199</v>
      </c>
      <c r="I131" s="4" t="n">
        <v>549</v>
      </c>
      <c r="J131" s="4" t="n">
        <v>12782</v>
      </c>
      <c r="K131" s="6" t="n">
        <v>1.7549496114452</v>
      </c>
      <c r="L131" s="6" t="n">
        <v>0.999999836180319</v>
      </c>
      <c r="M131" s="6" t="n">
        <v>0.728024047619228</v>
      </c>
      <c r="N131" s="6" t="n">
        <v>47.4573760560029</v>
      </c>
    </row>
    <row r="132" customFormat="false" ht="16.5" hidden="false" customHeight="false" outlineLevel="0" collapsed="false">
      <c r="A132" s="4" t="s">
        <v>15</v>
      </c>
      <c r="B132" s="4" t="s">
        <v>220</v>
      </c>
      <c r="C132" s="4" t="n">
        <v>14</v>
      </c>
      <c r="D132" s="6" t="n">
        <v>4.72972972972973</v>
      </c>
      <c r="E132" s="4" t="n">
        <v>0.0468710759297494</v>
      </c>
      <c r="F132" s="8" t="n">
        <f aca="false">-LOG(E132)</f>
        <v>1.3290950770966</v>
      </c>
      <c r="G132" s="4" t="s">
        <v>221</v>
      </c>
      <c r="H132" s="4" t="n">
        <v>208</v>
      </c>
      <c r="I132" s="4" t="n">
        <v>505</v>
      </c>
      <c r="J132" s="4" t="n">
        <v>13528</v>
      </c>
      <c r="K132" s="6" t="n">
        <v>1.803046458492</v>
      </c>
      <c r="L132" s="6" t="n">
        <v>1</v>
      </c>
      <c r="M132" s="6" t="n">
        <v>0.538535654959348</v>
      </c>
      <c r="N132" s="6" t="n">
        <v>54.4043955819606</v>
      </c>
    </row>
    <row r="133" customFormat="false" ht="16.5" hidden="false" customHeight="false" outlineLevel="0" collapsed="false">
      <c r="A133" s="4" t="s">
        <v>15</v>
      </c>
      <c r="B133" s="4" t="s">
        <v>222</v>
      </c>
      <c r="C133" s="4" t="n">
        <v>14</v>
      </c>
      <c r="D133" s="6" t="n">
        <v>4.72972972972973</v>
      </c>
      <c r="E133" s="4" t="n">
        <v>0.0468710759297494</v>
      </c>
      <c r="F133" s="8" t="n">
        <f aca="false">-LOG(E133)</f>
        <v>1.3290950770966</v>
      </c>
      <c r="G133" s="4" t="s">
        <v>221</v>
      </c>
      <c r="H133" s="4" t="n">
        <v>208</v>
      </c>
      <c r="I133" s="4" t="n">
        <v>505</v>
      </c>
      <c r="J133" s="4" t="n">
        <v>13528</v>
      </c>
      <c r="K133" s="6" t="n">
        <v>1.803046458492</v>
      </c>
      <c r="L133" s="6" t="n">
        <v>1</v>
      </c>
      <c r="M133" s="6" t="n">
        <v>0.538535654959348</v>
      </c>
      <c r="N133" s="6" t="n">
        <v>54.4043955819606</v>
      </c>
    </row>
    <row r="134" customFormat="false" ht="16.5" hidden="false" customHeight="false" outlineLevel="0" collapsed="false">
      <c r="A134" s="4" t="s">
        <v>18</v>
      </c>
      <c r="B134" s="4" t="s">
        <v>223</v>
      </c>
      <c r="C134" s="4" t="n">
        <v>15</v>
      </c>
      <c r="D134" s="6" t="n">
        <v>5.06756756756756</v>
      </c>
      <c r="E134" s="4" t="n">
        <v>0.0469633247775922</v>
      </c>
      <c r="F134" s="8" t="n">
        <f aca="false">-LOG(E134)</f>
        <v>1.32824116471085</v>
      </c>
      <c r="G134" s="4" t="s">
        <v>224</v>
      </c>
      <c r="H134" s="4" t="n">
        <v>199</v>
      </c>
      <c r="I134" s="4" t="n">
        <v>550</v>
      </c>
      <c r="J134" s="4" t="n">
        <v>12782</v>
      </c>
      <c r="K134" s="6" t="n">
        <v>1.75175879396984</v>
      </c>
      <c r="L134" s="6" t="n">
        <v>0.999999866012925</v>
      </c>
      <c r="M134" s="6" t="n">
        <v>0.703985809423781</v>
      </c>
      <c r="N134" s="6" t="n">
        <v>47.8906213795997</v>
      </c>
    </row>
    <row r="135" customFormat="false" ht="16.5" hidden="false" customHeight="false" outlineLevel="0" collapsed="false">
      <c r="A135" s="4" t="s">
        <v>75</v>
      </c>
      <c r="B135" s="4" t="s">
        <v>225</v>
      </c>
      <c r="C135" s="4" t="n">
        <v>7</v>
      </c>
      <c r="D135" s="6" t="n">
        <v>2.36486486486486</v>
      </c>
      <c r="E135" s="4" t="n">
        <v>0.0470645745574764</v>
      </c>
      <c r="F135" s="8" t="n">
        <f aca="false">-LOG(E135)</f>
        <v>1.32730586278442</v>
      </c>
      <c r="G135" s="4" t="s">
        <v>226</v>
      </c>
      <c r="H135" s="4" t="n">
        <v>205</v>
      </c>
      <c r="I135" s="4" t="n">
        <v>166</v>
      </c>
      <c r="J135" s="4" t="n">
        <v>12983</v>
      </c>
      <c r="K135" s="6" t="n">
        <v>2.67061416397296</v>
      </c>
      <c r="L135" s="6" t="n">
        <v>0.999999999655896</v>
      </c>
      <c r="M135" s="6" t="n">
        <v>0.682363046271293</v>
      </c>
      <c r="N135" s="6" t="n">
        <v>49.558738033286</v>
      </c>
    </row>
    <row r="136" customFormat="false" ht="16.5" hidden="false" customHeight="false" outlineLevel="0" collapsed="false">
      <c r="A136" s="4" t="s">
        <v>15</v>
      </c>
      <c r="B136" s="4" t="s">
        <v>227</v>
      </c>
      <c r="C136" s="4" t="n">
        <v>3</v>
      </c>
      <c r="D136" s="6" t="n">
        <v>1.01351351351351</v>
      </c>
      <c r="E136" s="4" t="n">
        <v>0.0477592099335984</v>
      </c>
      <c r="F136" s="8" t="n">
        <f aca="false">-LOG(E136)</f>
        <v>1.32094286622367</v>
      </c>
      <c r="G136" s="4" t="s">
        <v>228</v>
      </c>
      <c r="H136" s="4" t="n">
        <v>208</v>
      </c>
      <c r="I136" s="4" t="n">
        <v>23</v>
      </c>
      <c r="J136" s="4" t="n">
        <v>13528</v>
      </c>
      <c r="K136" s="6" t="n">
        <v>8.48327759197324</v>
      </c>
      <c r="L136" s="6" t="n">
        <v>1</v>
      </c>
      <c r="M136" s="6" t="n">
        <v>0.541075826027488</v>
      </c>
      <c r="N136" s="6" t="n">
        <v>55.0945168412098</v>
      </c>
    </row>
    <row r="137" customFormat="false" ht="16.5" hidden="false" customHeight="false" outlineLevel="0" collapsed="false">
      <c r="A137" s="4" t="s">
        <v>15</v>
      </c>
      <c r="B137" s="4" t="s">
        <v>229</v>
      </c>
      <c r="C137" s="4" t="n">
        <v>11</v>
      </c>
      <c r="D137" s="6" t="n">
        <v>3.71621621621621</v>
      </c>
      <c r="E137" s="4" t="n">
        <v>0.0481605461744493</v>
      </c>
      <c r="F137" s="8" t="n">
        <f aca="false">-LOG(E137)</f>
        <v>1.31730859651758</v>
      </c>
      <c r="G137" s="4" t="s">
        <v>230</v>
      </c>
      <c r="H137" s="4" t="n">
        <v>208</v>
      </c>
      <c r="I137" s="4" t="n">
        <v>357</v>
      </c>
      <c r="J137" s="4" t="n">
        <v>13528</v>
      </c>
      <c r="K137" s="6" t="n">
        <v>2.00398620986856</v>
      </c>
      <c r="L137" s="6" t="n">
        <v>1</v>
      </c>
      <c r="M137" s="6" t="n">
        <v>0.539861364278213</v>
      </c>
      <c r="N137" s="6" t="n">
        <v>55.4031457109317</v>
      </c>
    </row>
    <row r="138" customFormat="false" ht="16.5" hidden="false" customHeight="false" outlineLevel="0" collapsed="false">
      <c r="A138" s="4" t="s">
        <v>18</v>
      </c>
      <c r="B138" s="4" t="s">
        <v>231</v>
      </c>
      <c r="C138" s="4" t="n">
        <v>5</v>
      </c>
      <c r="D138" s="6" t="n">
        <v>1.68918918918918</v>
      </c>
      <c r="E138" s="4" t="n">
        <v>0.0493342640572528</v>
      </c>
      <c r="F138" s="8" t="n">
        <f aca="false">-LOG(E138)</f>
        <v>1.30685134599127</v>
      </c>
      <c r="G138" s="4" t="s">
        <v>232</v>
      </c>
      <c r="H138" s="4" t="n">
        <v>199</v>
      </c>
      <c r="I138" s="4" t="n">
        <v>89</v>
      </c>
      <c r="J138" s="4" t="n">
        <v>12782</v>
      </c>
      <c r="K138" s="6" t="n">
        <v>3.6084918976907</v>
      </c>
      <c r="L138" s="6" t="n">
        <v>0.999999940958174</v>
      </c>
      <c r="M138" s="6" t="n">
        <v>0.695453039108896</v>
      </c>
      <c r="N138" s="6" t="n">
        <v>49.6201494198186</v>
      </c>
    </row>
    <row r="139" customFormat="false" ht="16.5" hidden="false" customHeight="false" outlineLevel="0" collapsed="false">
      <c r="A139" s="4" t="s">
        <v>18</v>
      </c>
      <c r="B139" s="4" t="s">
        <v>233</v>
      </c>
      <c r="C139" s="4" t="n">
        <v>5</v>
      </c>
      <c r="D139" s="6" t="n">
        <v>1.68918918918918</v>
      </c>
      <c r="E139" s="4" t="n">
        <v>0.0493342640572528</v>
      </c>
      <c r="F139" s="8" t="n">
        <f aca="false">-LOG(E139)</f>
        <v>1.30685134599127</v>
      </c>
      <c r="G139" s="4" t="s">
        <v>232</v>
      </c>
      <c r="H139" s="4" t="n">
        <v>199</v>
      </c>
      <c r="I139" s="4" t="n">
        <v>89</v>
      </c>
      <c r="J139" s="4" t="n">
        <v>12782</v>
      </c>
      <c r="K139" s="6" t="n">
        <v>3.6084918976907</v>
      </c>
      <c r="L139" s="6" t="n">
        <v>0.999999940958174</v>
      </c>
      <c r="M139" s="6" t="n">
        <v>0.695453039108896</v>
      </c>
      <c r="N139" s="6" t="n">
        <v>49.6201494198186</v>
      </c>
    </row>
    <row r="140" customFormat="false" ht="16.5" hidden="false" customHeight="false" outlineLevel="0" collapsed="false">
      <c r="A140" s="4" t="s">
        <v>15</v>
      </c>
      <c r="B140" s="4" t="s">
        <v>234</v>
      </c>
      <c r="C140" s="4" t="n">
        <v>8</v>
      </c>
      <c r="D140" s="6" t="n">
        <v>2.7027027027027</v>
      </c>
      <c r="E140" s="4" t="n">
        <v>0.0494211784463713</v>
      </c>
      <c r="F140" s="8" t="n">
        <f aca="false">-LOG(E140)</f>
        <v>1.30608690307286</v>
      </c>
      <c r="G140" s="4" t="s">
        <v>235</v>
      </c>
      <c r="H140" s="4" t="n">
        <v>208</v>
      </c>
      <c r="I140" s="4" t="n">
        <v>217</v>
      </c>
      <c r="J140" s="4" t="n">
        <v>13528</v>
      </c>
      <c r="K140" s="6" t="n">
        <v>2.3977313009571</v>
      </c>
      <c r="L140" s="6" t="n">
        <v>1</v>
      </c>
      <c r="M140" s="6" t="n">
        <v>0.54510652325308</v>
      </c>
      <c r="N140" s="6" t="n">
        <v>56.3596740414133</v>
      </c>
    </row>
    <row r="141" customFormat="false" ht="16.5" hidden="false" customHeight="false" outlineLevel="0" collapsed="false">
      <c r="A141" s="4" t="s">
        <v>15</v>
      </c>
      <c r="B141" s="4" t="s">
        <v>236</v>
      </c>
      <c r="C141" s="4" t="n">
        <v>3</v>
      </c>
      <c r="D141" s="6" t="n">
        <v>1.01351351351351</v>
      </c>
      <c r="E141" s="4" t="n">
        <v>0.0515883376174298</v>
      </c>
      <c r="F141" s="8" t="n">
        <f aca="false">-LOG(E141)</f>
        <v>1.28744846660642</v>
      </c>
      <c r="G141" s="4" t="s">
        <v>200</v>
      </c>
      <c r="H141" s="4" t="n">
        <v>208</v>
      </c>
      <c r="I141" s="4" t="n">
        <v>24</v>
      </c>
      <c r="J141" s="4" t="n">
        <v>13528</v>
      </c>
      <c r="K141" s="6" t="n">
        <v>8.12980769230769</v>
      </c>
      <c r="L141" s="6" t="n">
        <v>1</v>
      </c>
      <c r="M141" s="6" t="n">
        <v>0.556737015747927</v>
      </c>
      <c r="N141" s="6" t="n">
        <v>57.9591724472299</v>
      </c>
    </row>
    <row r="142" customFormat="false" ht="16.5" hidden="false" customHeight="false" outlineLevel="0" collapsed="false">
      <c r="A142" s="4" t="s">
        <v>15</v>
      </c>
      <c r="B142" s="4" t="s">
        <v>237</v>
      </c>
      <c r="C142" s="4" t="n">
        <v>4</v>
      </c>
      <c r="D142" s="6" t="n">
        <v>1.35135135135135</v>
      </c>
      <c r="E142" s="4" t="n">
        <v>0.0518578891523321</v>
      </c>
      <c r="F142" s="8" t="n">
        <f aca="false">-LOG(E142)</f>
        <v>1.28518516493172</v>
      </c>
      <c r="G142" s="4" t="s">
        <v>144</v>
      </c>
      <c r="H142" s="4" t="n">
        <v>208</v>
      </c>
      <c r="I142" s="4" t="n">
        <v>55</v>
      </c>
      <c r="J142" s="4" t="n">
        <v>13528</v>
      </c>
      <c r="K142" s="6" t="n">
        <v>4.73006993006993</v>
      </c>
      <c r="L142" s="6" t="n">
        <v>1</v>
      </c>
      <c r="M142" s="6" t="n">
        <v>0.554499315556101</v>
      </c>
      <c r="N142" s="6" t="n">
        <v>58.1542239200641</v>
      </c>
    </row>
    <row r="143" customFormat="false" ht="16.5" hidden="false" customHeight="false" outlineLevel="0" collapsed="false">
      <c r="A143" s="4" t="s">
        <v>15</v>
      </c>
      <c r="B143" s="4" t="s">
        <v>238</v>
      </c>
      <c r="C143" s="4" t="n">
        <v>8</v>
      </c>
      <c r="D143" s="6" t="n">
        <v>2.7027027027027</v>
      </c>
      <c r="E143" s="4" t="n">
        <v>0.0526201815800821</v>
      </c>
      <c r="F143" s="8" t="n">
        <f aca="false">-LOG(E143)</f>
        <v>1.27884765759787</v>
      </c>
      <c r="G143" s="4" t="s">
        <v>239</v>
      </c>
      <c r="H143" s="4" t="n">
        <v>208</v>
      </c>
      <c r="I143" s="4" t="n">
        <v>220</v>
      </c>
      <c r="J143" s="4" t="n">
        <v>13528</v>
      </c>
      <c r="K143" s="6" t="n">
        <v>2.36503496503496</v>
      </c>
      <c r="L143" s="6" t="n">
        <v>1</v>
      </c>
      <c r="M143" s="6" t="n">
        <v>0.555783012505108</v>
      </c>
      <c r="N143" s="6" t="n">
        <v>58.7012411580708</v>
      </c>
    </row>
    <row r="144" customFormat="false" ht="16.5" hidden="false" customHeight="false" outlineLevel="0" collapsed="false">
      <c r="A144" s="4" t="s">
        <v>15</v>
      </c>
      <c r="B144" s="4" t="s">
        <v>240</v>
      </c>
      <c r="C144" s="4" t="n">
        <v>8</v>
      </c>
      <c r="D144" s="6" t="n">
        <v>2.7027027027027</v>
      </c>
      <c r="E144" s="4" t="n">
        <v>0.0526201815800821</v>
      </c>
      <c r="F144" s="8" t="n">
        <f aca="false">-LOG(E144)</f>
        <v>1.27884765759787</v>
      </c>
      <c r="G144" s="4" t="s">
        <v>239</v>
      </c>
      <c r="H144" s="4" t="n">
        <v>208</v>
      </c>
      <c r="I144" s="4" t="n">
        <v>220</v>
      </c>
      <c r="J144" s="4" t="n">
        <v>13528</v>
      </c>
      <c r="K144" s="6" t="n">
        <v>2.36503496503496</v>
      </c>
      <c r="L144" s="6" t="n">
        <v>1</v>
      </c>
      <c r="M144" s="6" t="n">
        <v>0.555783012505108</v>
      </c>
      <c r="N144" s="6" t="n">
        <v>58.7012411580708</v>
      </c>
    </row>
    <row r="145" customFormat="false" ht="16.5" hidden="false" customHeight="false" outlineLevel="0" collapsed="false">
      <c r="A145" s="4" t="s">
        <v>18</v>
      </c>
      <c r="B145" s="4" t="s">
        <v>241</v>
      </c>
      <c r="C145" s="4" t="n">
        <v>3</v>
      </c>
      <c r="D145" s="6" t="n">
        <v>1.01351351351351</v>
      </c>
      <c r="E145" s="4" t="n">
        <v>0.0527210342752354</v>
      </c>
      <c r="F145" s="8" t="n">
        <f aca="false">-LOG(E145)</f>
        <v>1.27801607839088</v>
      </c>
      <c r="G145" s="4" t="s">
        <v>242</v>
      </c>
      <c r="H145" s="4" t="n">
        <v>199</v>
      </c>
      <c r="I145" s="4" t="n">
        <v>24</v>
      </c>
      <c r="J145" s="4" t="n">
        <v>12782</v>
      </c>
      <c r="K145" s="6" t="n">
        <v>8.02889447236181</v>
      </c>
      <c r="L145" s="6" t="n">
        <v>0.999999981751503</v>
      </c>
      <c r="M145" s="6" t="n">
        <v>0.695153083293355</v>
      </c>
      <c r="N145" s="6" t="n">
        <v>51.9986279407169</v>
      </c>
    </row>
    <row r="146" customFormat="false" ht="16.5" hidden="false" customHeight="false" outlineLevel="0" collapsed="false">
      <c r="A146" s="4" t="s">
        <v>75</v>
      </c>
      <c r="B146" s="4" t="s">
        <v>243</v>
      </c>
      <c r="C146" s="4" t="n">
        <v>12</v>
      </c>
      <c r="D146" s="6" t="n">
        <v>4.05405405405405</v>
      </c>
      <c r="E146" s="4" t="n">
        <v>0.0540983918497354</v>
      </c>
      <c r="F146" s="8" t="n">
        <f aca="false">-LOG(E146)</f>
        <v>1.26681564471167</v>
      </c>
      <c r="G146" s="4" t="s">
        <v>244</v>
      </c>
      <c r="H146" s="4" t="n">
        <v>205</v>
      </c>
      <c r="I146" s="4" t="n">
        <v>404</v>
      </c>
      <c r="J146" s="4" t="n">
        <v>12983</v>
      </c>
      <c r="K146" s="6" t="n">
        <v>1.8811398212992</v>
      </c>
      <c r="L146" s="6" t="n">
        <v>0.999999999987911</v>
      </c>
      <c r="M146" s="6" t="n">
        <v>0.715476080734612</v>
      </c>
      <c r="N146" s="6" t="n">
        <v>54.5943045357567</v>
      </c>
    </row>
    <row r="147" customFormat="false" ht="16.5" hidden="false" customHeight="false" outlineLevel="0" collapsed="false">
      <c r="A147" s="4" t="s">
        <v>15</v>
      </c>
      <c r="B147" s="4" t="s">
        <v>245</v>
      </c>
      <c r="C147" s="4" t="n">
        <v>4</v>
      </c>
      <c r="D147" s="6" t="n">
        <v>1.35135135135135</v>
      </c>
      <c r="E147" s="4" t="n">
        <v>0.054197859773767</v>
      </c>
      <c r="F147" s="8" t="n">
        <f aca="false">-LOG(E147)</f>
        <v>1.26601786303348</v>
      </c>
      <c r="G147" s="4" t="s">
        <v>105</v>
      </c>
      <c r="H147" s="4" t="n">
        <v>208</v>
      </c>
      <c r="I147" s="4" t="n">
        <v>56</v>
      </c>
      <c r="J147" s="4" t="n">
        <v>13528</v>
      </c>
      <c r="K147" s="6" t="n">
        <v>4.64560439560439</v>
      </c>
      <c r="L147" s="6" t="n">
        <v>1</v>
      </c>
      <c r="M147" s="6" t="n">
        <v>0.562668175415415</v>
      </c>
      <c r="N147" s="6" t="n">
        <v>59.8121193013407</v>
      </c>
    </row>
    <row r="148" customFormat="false" ht="16.5" hidden="false" customHeight="false" outlineLevel="0" collapsed="false">
      <c r="A148" s="4" t="s">
        <v>15</v>
      </c>
      <c r="B148" s="4" t="s">
        <v>246</v>
      </c>
      <c r="C148" s="4" t="n">
        <v>13</v>
      </c>
      <c r="D148" s="6" t="n">
        <v>4.39189189189189</v>
      </c>
      <c r="E148" s="4" t="n">
        <v>0.0543929950558709</v>
      </c>
      <c r="F148" s="8" t="n">
        <f aca="false">-LOG(E148)</f>
        <v>1.26445702685452</v>
      </c>
      <c r="G148" s="4" t="s">
        <v>247</v>
      </c>
      <c r="H148" s="4" t="n">
        <v>208</v>
      </c>
      <c r="I148" s="4" t="n">
        <v>466</v>
      </c>
      <c r="J148" s="4" t="n">
        <v>13528</v>
      </c>
      <c r="K148" s="6" t="n">
        <v>1.81437768240343</v>
      </c>
      <c r="L148" s="6" t="n">
        <v>1</v>
      </c>
      <c r="M148" s="6" t="n">
        <v>0.559965457544424</v>
      </c>
      <c r="N148" s="6" t="n">
        <v>59.9475519458463</v>
      </c>
    </row>
    <row r="149" customFormat="false" ht="16.5" hidden="false" customHeight="false" outlineLevel="0" collapsed="false">
      <c r="A149" s="4" t="s">
        <v>15</v>
      </c>
      <c r="B149" s="4" t="s">
        <v>248</v>
      </c>
      <c r="C149" s="4" t="n">
        <v>3</v>
      </c>
      <c r="D149" s="6" t="n">
        <v>1.01351351351351</v>
      </c>
      <c r="E149" s="4" t="n">
        <v>0.0555232929837873</v>
      </c>
      <c r="F149" s="8" t="n">
        <f aca="false">-LOG(E149)</f>
        <v>1.2555247845871</v>
      </c>
      <c r="G149" s="4" t="s">
        <v>107</v>
      </c>
      <c r="H149" s="4" t="n">
        <v>208</v>
      </c>
      <c r="I149" s="4" t="n">
        <v>25</v>
      </c>
      <c r="J149" s="4" t="n">
        <v>13528</v>
      </c>
      <c r="K149" s="6" t="n">
        <v>7.80461538461538</v>
      </c>
      <c r="L149" s="6" t="n">
        <v>1</v>
      </c>
      <c r="M149" s="6" t="n">
        <v>0.56362062697655</v>
      </c>
      <c r="N149" s="6" t="n">
        <v>60.7236378269753</v>
      </c>
    </row>
    <row r="150" customFormat="false" ht="16.5" hidden="false" customHeight="false" outlineLevel="0" collapsed="false">
      <c r="A150" s="4" t="s">
        <v>15</v>
      </c>
      <c r="B150" s="4" t="s">
        <v>249</v>
      </c>
      <c r="C150" s="4" t="n">
        <v>9</v>
      </c>
      <c r="D150" s="6" t="n">
        <v>3.04054054054054</v>
      </c>
      <c r="E150" s="4" t="n">
        <v>0.0569960010403335</v>
      </c>
      <c r="F150" s="8" t="n">
        <f aca="false">-LOG(E150)</f>
        <v>1.2441556142756</v>
      </c>
      <c r="G150" s="4" t="s">
        <v>250</v>
      </c>
      <c r="H150" s="4" t="n">
        <v>208</v>
      </c>
      <c r="I150" s="4" t="n">
        <v>271</v>
      </c>
      <c r="J150" s="4" t="n">
        <v>13528</v>
      </c>
      <c r="K150" s="6" t="n">
        <v>2.15994890718137</v>
      </c>
      <c r="L150" s="6" t="n">
        <v>1</v>
      </c>
      <c r="M150" s="6" t="n">
        <v>0.569426202147144</v>
      </c>
      <c r="N150" s="6" t="n">
        <v>61.7136586637826</v>
      </c>
    </row>
    <row r="151" customFormat="false" ht="16.5" hidden="false" customHeight="false" outlineLevel="0" collapsed="false">
      <c r="A151" s="4" t="s">
        <v>18</v>
      </c>
      <c r="B151" s="4" t="s">
        <v>251</v>
      </c>
      <c r="C151" s="4" t="n">
        <v>14</v>
      </c>
      <c r="D151" s="6" t="n">
        <v>4.72972972972973</v>
      </c>
      <c r="E151" s="4" t="n">
        <v>0.0573606874617582</v>
      </c>
      <c r="F151" s="8" t="n">
        <f aca="false">-LOG(E151)</f>
        <v>1.24138565233574</v>
      </c>
      <c r="G151" s="4" t="s">
        <v>252</v>
      </c>
      <c r="H151" s="4" t="n">
        <v>199</v>
      </c>
      <c r="I151" s="4" t="n">
        <v>515</v>
      </c>
      <c r="J151" s="4" t="n">
        <v>12782</v>
      </c>
      <c r="K151" s="6" t="n">
        <v>1.74608967165926</v>
      </c>
      <c r="L151" s="6" t="n">
        <v>0.999999996371849</v>
      </c>
      <c r="M151" s="6" t="n">
        <v>0.703188769351568</v>
      </c>
      <c r="N151" s="6" t="n">
        <v>55.0884146160064</v>
      </c>
    </row>
    <row r="152" customFormat="false" ht="16.5" hidden="false" customHeight="false" outlineLevel="0" collapsed="false">
      <c r="A152" s="4" t="s">
        <v>15</v>
      </c>
      <c r="B152" s="4" t="s">
        <v>253</v>
      </c>
      <c r="C152" s="4" t="n">
        <v>18</v>
      </c>
      <c r="D152" s="6" t="n">
        <v>6.08108108108108</v>
      </c>
      <c r="E152" s="4" t="n">
        <v>0.0580752149424403</v>
      </c>
      <c r="F152" s="8" t="n">
        <f aca="false">-LOG(E152)</f>
        <v>1.23600917415548</v>
      </c>
      <c r="G152" s="4" t="s">
        <v>254</v>
      </c>
      <c r="H152" s="4" t="n">
        <v>208</v>
      </c>
      <c r="I152" s="4" t="n">
        <v>734</v>
      </c>
      <c r="J152" s="4" t="n">
        <v>13528</v>
      </c>
      <c r="K152" s="6" t="n">
        <v>1.59494864808216</v>
      </c>
      <c r="L152" s="6" t="n">
        <v>1</v>
      </c>
      <c r="M152" s="6" t="n">
        <v>0.572517212207983</v>
      </c>
      <c r="N152" s="6" t="n">
        <v>62.4242266386158</v>
      </c>
    </row>
    <row r="153" customFormat="false" ht="16.5" hidden="false" customHeight="false" outlineLevel="0" collapsed="false">
      <c r="A153" s="4" t="s">
        <v>18</v>
      </c>
      <c r="B153" s="4" t="s">
        <v>255</v>
      </c>
      <c r="C153" s="4" t="n">
        <v>9</v>
      </c>
      <c r="D153" s="6" t="n">
        <v>3.04054054054054</v>
      </c>
      <c r="E153" s="4" t="n">
        <v>0.0583273719399978</v>
      </c>
      <c r="F153" s="8" t="n">
        <f aca="false">-LOG(E153)</f>
        <v>1.23412759116247</v>
      </c>
      <c r="G153" s="4" t="s">
        <v>256</v>
      </c>
      <c r="H153" s="4" t="n">
        <v>199</v>
      </c>
      <c r="I153" s="4" t="n">
        <v>269</v>
      </c>
      <c r="J153" s="4" t="n">
        <v>12782</v>
      </c>
      <c r="K153" s="6" t="n">
        <v>2.14899777698903</v>
      </c>
      <c r="L153" s="6" t="n">
        <v>0.999999997411295</v>
      </c>
      <c r="M153" s="6" t="n">
        <v>0.687473242679177</v>
      </c>
      <c r="N153" s="6" t="n">
        <v>55.7085317385057</v>
      </c>
    </row>
    <row r="154" customFormat="false" ht="16.5" hidden="false" customHeight="false" outlineLevel="0" collapsed="false">
      <c r="A154" s="4" t="s">
        <v>15</v>
      </c>
      <c r="B154" s="4" t="s">
        <v>257</v>
      </c>
      <c r="C154" s="4" t="n">
        <v>10</v>
      </c>
      <c r="D154" s="6" t="n">
        <v>3.37837837837837</v>
      </c>
      <c r="E154" s="4" t="n">
        <v>0.0585779979998819</v>
      </c>
      <c r="F154" s="8" t="n">
        <f aca="false">-LOG(E154)</f>
        <v>1.23226547513413</v>
      </c>
      <c r="G154" s="4" t="s">
        <v>258</v>
      </c>
      <c r="H154" s="4" t="n">
        <v>208</v>
      </c>
      <c r="I154" s="4" t="n">
        <v>321</v>
      </c>
      <c r="J154" s="4" t="n">
        <v>13528</v>
      </c>
      <c r="K154" s="6" t="n">
        <v>2.02612029714833</v>
      </c>
      <c r="L154" s="6" t="n">
        <v>1</v>
      </c>
      <c r="M154" s="6" t="n">
        <v>0.571859446501895</v>
      </c>
      <c r="N154" s="6" t="n">
        <v>62.7510203077192</v>
      </c>
    </row>
    <row r="155" customFormat="false" ht="16.5" hidden="false" customHeight="false" outlineLevel="0" collapsed="false">
      <c r="A155" s="4" t="s">
        <v>15</v>
      </c>
      <c r="B155" s="4" t="s">
        <v>259</v>
      </c>
      <c r="C155" s="4" t="n">
        <v>2</v>
      </c>
      <c r="D155" s="6" t="n">
        <v>0.675675675675675</v>
      </c>
      <c r="E155" s="4" t="n">
        <v>0.0598223105002726</v>
      </c>
      <c r="F155" s="8" t="n">
        <f aca="false">-LOG(E155)</f>
        <v>1.22313681734715</v>
      </c>
      <c r="G155" s="4" t="s">
        <v>208</v>
      </c>
      <c r="H155" s="4" t="n">
        <v>208</v>
      </c>
      <c r="I155" s="4" t="n">
        <v>4</v>
      </c>
      <c r="J155" s="4" t="n">
        <v>13528</v>
      </c>
      <c r="K155" s="6" t="n">
        <v>32.5192307692307</v>
      </c>
      <c r="L155" s="6" t="n">
        <v>1</v>
      </c>
      <c r="M155" s="6" t="n">
        <v>0.57589130012869</v>
      </c>
      <c r="N155" s="6" t="n">
        <v>63.5483488474515</v>
      </c>
    </row>
    <row r="156" customFormat="false" ht="16.5" hidden="false" customHeight="false" outlineLevel="0" collapsed="false">
      <c r="A156" s="4" t="s">
        <v>18</v>
      </c>
      <c r="B156" s="4" t="s">
        <v>260</v>
      </c>
      <c r="C156" s="4" t="n">
        <v>8</v>
      </c>
      <c r="D156" s="6" t="n">
        <v>2.7027027027027</v>
      </c>
      <c r="E156" s="4" t="n">
        <v>0.0602587578293523</v>
      </c>
      <c r="F156" s="8" t="n">
        <f aca="false">-LOG(E156)</f>
        <v>1.21997982509243</v>
      </c>
      <c r="G156" s="4" t="s">
        <v>261</v>
      </c>
      <c r="H156" s="4" t="n">
        <v>199</v>
      </c>
      <c r="I156" s="4" t="n">
        <v>224</v>
      </c>
      <c r="J156" s="4" t="n">
        <v>12782</v>
      </c>
      <c r="K156" s="6" t="n">
        <v>2.29396984924623</v>
      </c>
      <c r="L156" s="6" t="n">
        <v>0.999999998682573</v>
      </c>
      <c r="M156" s="6" t="n">
        <v>0.678891746357239</v>
      </c>
      <c r="N156" s="6" t="n">
        <v>56.9238122994535</v>
      </c>
    </row>
    <row r="157" customFormat="false" ht="16.5" hidden="false" customHeight="false" outlineLevel="0" collapsed="false">
      <c r="A157" s="4" t="s">
        <v>15</v>
      </c>
      <c r="B157" s="4" t="s">
        <v>262</v>
      </c>
      <c r="C157" s="4" t="n">
        <v>11</v>
      </c>
      <c r="D157" s="6" t="n">
        <v>3.71621621621621</v>
      </c>
      <c r="E157" s="4" t="n">
        <v>0.0604745848818465</v>
      </c>
      <c r="F157" s="8" t="n">
        <f aca="false">-LOG(E157)</f>
        <v>1.21842710410113</v>
      </c>
      <c r="G157" s="4" t="s">
        <v>230</v>
      </c>
      <c r="H157" s="4" t="n">
        <v>208</v>
      </c>
      <c r="I157" s="4" t="n">
        <v>372</v>
      </c>
      <c r="J157" s="4" t="n">
        <v>13528</v>
      </c>
      <c r="K157" s="6" t="n">
        <v>1.92318031430934</v>
      </c>
      <c r="L157" s="6" t="n">
        <v>1</v>
      </c>
      <c r="M157" s="6" t="n">
        <v>0.57615201593089</v>
      </c>
      <c r="N157" s="6" t="n">
        <v>63.9598829806084</v>
      </c>
    </row>
    <row r="158" customFormat="false" ht="16.5" hidden="false" customHeight="false" outlineLevel="0" collapsed="false">
      <c r="A158" s="4" t="s">
        <v>18</v>
      </c>
      <c r="B158" s="4" t="s">
        <v>263</v>
      </c>
      <c r="C158" s="4" t="n">
        <v>2</v>
      </c>
      <c r="D158" s="6" t="n">
        <v>0.675675675675675</v>
      </c>
      <c r="E158" s="4" t="n">
        <v>0.0605441450743263</v>
      </c>
      <c r="F158" s="8" t="n">
        <f aca="false">-LOG(E158)</f>
        <v>1.21792784896778</v>
      </c>
      <c r="G158" s="4" t="s">
        <v>264</v>
      </c>
      <c r="H158" s="4" t="n">
        <v>199</v>
      </c>
      <c r="I158" s="4" t="n">
        <v>4</v>
      </c>
      <c r="J158" s="4" t="n">
        <v>12782</v>
      </c>
      <c r="K158" s="6" t="n">
        <v>32.1155778894472</v>
      </c>
      <c r="L158" s="6" t="n">
        <v>0.999999998807857</v>
      </c>
      <c r="M158" s="6" t="n">
        <v>0.660895883965736</v>
      </c>
      <c r="N158" s="6" t="n">
        <v>57.1007437580522</v>
      </c>
    </row>
    <row r="159" customFormat="false" ht="16.5" hidden="false" customHeight="false" outlineLevel="0" collapsed="false">
      <c r="A159" s="4" t="s">
        <v>75</v>
      </c>
      <c r="B159" s="4" t="s">
        <v>265</v>
      </c>
      <c r="C159" s="4" t="n">
        <v>2</v>
      </c>
      <c r="D159" s="6" t="n">
        <v>0.675675675675675</v>
      </c>
      <c r="E159" s="4" t="n">
        <v>0.0613924406956054</v>
      </c>
      <c r="F159" s="8" t="n">
        <f aca="false">-LOG(E159)</f>
        <v>1.21188510062258</v>
      </c>
      <c r="G159" s="4" t="s">
        <v>208</v>
      </c>
      <c r="H159" s="4" t="n">
        <v>205</v>
      </c>
      <c r="I159" s="4" t="n">
        <v>4</v>
      </c>
      <c r="J159" s="4" t="n">
        <v>12983</v>
      </c>
      <c r="K159" s="6" t="n">
        <v>31.6658536585365</v>
      </c>
      <c r="L159" s="6" t="n">
        <v>0.999999999999634</v>
      </c>
      <c r="M159" s="6" t="n">
        <v>0.74428754520746</v>
      </c>
      <c r="N159" s="6" t="n">
        <v>59.3196470363535</v>
      </c>
    </row>
    <row r="160" customFormat="false" ht="16.5" hidden="false" customHeight="false" outlineLevel="0" collapsed="false">
      <c r="A160" s="4" t="s">
        <v>75</v>
      </c>
      <c r="B160" s="4" t="s">
        <v>266</v>
      </c>
      <c r="C160" s="4" t="n">
        <v>2</v>
      </c>
      <c r="D160" s="6" t="n">
        <v>0.675675675675675</v>
      </c>
      <c r="E160" s="4" t="n">
        <v>0.0613924406956054</v>
      </c>
      <c r="F160" s="8" t="n">
        <f aca="false">-LOG(E160)</f>
        <v>1.21188510062258</v>
      </c>
      <c r="G160" s="4" t="s">
        <v>208</v>
      </c>
      <c r="H160" s="4" t="n">
        <v>205</v>
      </c>
      <c r="I160" s="4" t="n">
        <v>4</v>
      </c>
      <c r="J160" s="4" t="n">
        <v>12983</v>
      </c>
      <c r="K160" s="6" t="n">
        <v>31.6658536585365</v>
      </c>
      <c r="L160" s="6" t="n">
        <v>0.999999999999634</v>
      </c>
      <c r="M160" s="6" t="n">
        <v>0.74428754520746</v>
      </c>
      <c r="N160" s="6" t="n">
        <v>59.3196470363535</v>
      </c>
    </row>
    <row r="161" customFormat="false" ht="16.5" hidden="false" customHeight="false" outlineLevel="0" collapsed="false">
      <c r="A161" s="4" t="s">
        <v>18</v>
      </c>
      <c r="B161" s="4" t="s">
        <v>267</v>
      </c>
      <c r="C161" s="4" t="n">
        <v>12</v>
      </c>
      <c r="D161" s="6" t="n">
        <v>4.05405405405405</v>
      </c>
      <c r="E161" s="4" t="n">
        <v>0.0615856437219909</v>
      </c>
      <c r="F161" s="8" t="n">
        <f aca="false">-LOG(E161)</f>
        <v>1.21052051476689</v>
      </c>
      <c r="G161" s="4" t="s">
        <v>268</v>
      </c>
      <c r="H161" s="4" t="n">
        <v>199</v>
      </c>
      <c r="I161" s="4" t="n">
        <v>419</v>
      </c>
      <c r="J161" s="4" t="n">
        <v>12782</v>
      </c>
      <c r="K161" s="6" t="n">
        <v>1.83955577409721</v>
      </c>
      <c r="L161" s="6" t="n">
        <v>0.999999999172367</v>
      </c>
      <c r="M161" s="6" t="n">
        <v>0.64852707113274</v>
      </c>
      <c r="N161" s="6" t="n">
        <v>57.7407468480648</v>
      </c>
    </row>
    <row r="162" customFormat="false" ht="16.5" hidden="false" customHeight="false" outlineLevel="0" collapsed="false">
      <c r="A162" s="4" t="s">
        <v>75</v>
      </c>
      <c r="B162" s="4" t="s">
        <v>269</v>
      </c>
      <c r="C162" s="4" t="n">
        <v>12</v>
      </c>
      <c r="D162" s="6" t="n">
        <v>4.05405405405405</v>
      </c>
      <c r="E162" s="4" t="n">
        <v>0.0616297230520276</v>
      </c>
      <c r="F162" s="8" t="n">
        <f aca="false">-LOG(E162)</f>
        <v>1.21020978387157</v>
      </c>
      <c r="G162" s="4" t="s">
        <v>244</v>
      </c>
      <c r="H162" s="4" t="n">
        <v>205</v>
      </c>
      <c r="I162" s="4" t="n">
        <v>413</v>
      </c>
      <c r="J162" s="4" t="n">
        <v>12983</v>
      </c>
      <c r="K162" s="6" t="n">
        <v>1.84014645957597</v>
      </c>
      <c r="L162" s="6" t="n">
        <v>0.999999999999674</v>
      </c>
      <c r="M162" s="6" t="n">
        <v>0.72934486908119</v>
      </c>
      <c r="N162" s="6" t="n">
        <v>59.4653963578023</v>
      </c>
    </row>
    <row r="163" customFormat="false" ht="16.5" hidden="false" customHeight="false" outlineLevel="0" collapsed="false">
      <c r="A163" s="4" t="s">
        <v>15</v>
      </c>
      <c r="B163" s="4" t="s">
        <v>270</v>
      </c>
      <c r="C163" s="4" t="n">
        <v>9</v>
      </c>
      <c r="D163" s="6" t="n">
        <v>3.04054054054054</v>
      </c>
      <c r="E163" s="4" t="n">
        <v>0.0628619426508462</v>
      </c>
      <c r="F163" s="8" t="n">
        <f aca="false">-LOG(E163)</f>
        <v>1.20161220191363</v>
      </c>
      <c r="G163" s="4" t="s">
        <v>271</v>
      </c>
      <c r="H163" s="4" t="n">
        <v>208</v>
      </c>
      <c r="I163" s="4" t="n">
        <v>277</v>
      </c>
      <c r="J163" s="4" t="n">
        <v>13528</v>
      </c>
      <c r="K163" s="6" t="n">
        <v>2.11316301027492</v>
      </c>
      <c r="L163" s="6" t="n">
        <v>1</v>
      </c>
      <c r="M163" s="6" t="n">
        <v>0.586947373963875</v>
      </c>
      <c r="N163" s="6" t="n">
        <v>65.4292190264754</v>
      </c>
    </row>
    <row r="164" customFormat="false" ht="16.5" hidden="false" customHeight="false" outlineLevel="0" collapsed="false">
      <c r="A164" s="4" t="s">
        <v>15</v>
      </c>
      <c r="B164" s="4" t="s">
        <v>272</v>
      </c>
      <c r="C164" s="4" t="n">
        <v>3</v>
      </c>
      <c r="D164" s="6" t="n">
        <v>1.01351351351351</v>
      </c>
      <c r="E164" s="4" t="n">
        <v>0.0636943859239177</v>
      </c>
      <c r="F164" s="8" t="n">
        <f aca="false">-LOG(E164)</f>
        <v>1.19589884505415</v>
      </c>
      <c r="G164" s="4" t="s">
        <v>200</v>
      </c>
      <c r="H164" s="4" t="n">
        <v>208</v>
      </c>
      <c r="I164" s="4" t="n">
        <v>27</v>
      </c>
      <c r="J164" s="4" t="n">
        <v>13528</v>
      </c>
      <c r="K164" s="6" t="n">
        <v>7.22649572649572</v>
      </c>
      <c r="L164" s="6" t="n">
        <v>1</v>
      </c>
      <c r="M164" s="6" t="n">
        <v>0.588166866911203</v>
      </c>
      <c r="N164" s="6" t="n">
        <v>65.9281963044367</v>
      </c>
    </row>
    <row r="165" customFormat="false" ht="16.5" hidden="false" customHeight="false" outlineLevel="0" collapsed="false">
      <c r="A165" s="4" t="s">
        <v>75</v>
      </c>
      <c r="B165" s="4" t="s">
        <v>273</v>
      </c>
      <c r="C165" s="4" t="n">
        <v>5</v>
      </c>
      <c r="D165" s="6" t="n">
        <v>1.68918918918918</v>
      </c>
      <c r="E165" s="4" t="n">
        <v>0.0645058255536424</v>
      </c>
      <c r="F165" s="8" t="n">
        <f aca="false">-LOG(E165)</f>
        <v>1.19040106223986</v>
      </c>
      <c r="G165" s="4" t="s">
        <v>274</v>
      </c>
      <c r="H165" s="4" t="n">
        <v>205</v>
      </c>
      <c r="I165" s="4" t="n">
        <v>96</v>
      </c>
      <c r="J165" s="4" t="n">
        <v>12983</v>
      </c>
      <c r="K165" s="6" t="n">
        <v>3.29852642276422</v>
      </c>
      <c r="L165" s="6" t="n">
        <v>0.999999999999918</v>
      </c>
      <c r="M165" s="6" t="n">
        <v>0.730291637070716</v>
      </c>
      <c r="N165" s="6" t="n">
        <v>61.1938542120414</v>
      </c>
    </row>
    <row r="166" customFormat="false" ht="16.5" hidden="false" customHeight="false" outlineLevel="0" collapsed="false">
      <c r="A166" s="4" t="s">
        <v>75</v>
      </c>
      <c r="B166" s="4" t="s">
        <v>275</v>
      </c>
      <c r="C166" s="4" t="n">
        <v>45</v>
      </c>
      <c r="D166" s="6" t="n">
        <v>15.2027027027027</v>
      </c>
      <c r="E166" s="4" t="n">
        <v>0.0653377711624989</v>
      </c>
      <c r="F166" s="8" t="n">
        <f aca="false">-LOG(E166)</f>
        <v>1.18483568449691</v>
      </c>
      <c r="G166" s="9" t="s">
        <v>276</v>
      </c>
      <c r="H166" s="4" t="n">
        <v>205</v>
      </c>
      <c r="I166" s="4" t="n">
        <v>2245</v>
      </c>
      <c r="J166" s="4" t="n">
        <v>12983</v>
      </c>
      <c r="K166" s="6" t="n">
        <v>1.26945515780324</v>
      </c>
      <c r="L166" s="6" t="n">
        <v>0.999999999999945</v>
      </c>
      <c r="M166" s="6" t="n">
        <v>0.719889078307481</v>
      </c>
      <c r="N166" s="6" t="n">
        <v>61.6809030272936</v>
      </c>
    </row>
    <row r="167" customFormat="false" ht="16.5" hidden="false" customHeight="false" outlineLevel="0" collapsed="false">
      <c r="A167" s="4" t="s">
        <v>15</v>
      </c>
      <c r="B167" s="4" t="s">
        <v>277</v>
      </c>
      <c r="C167" s="4" t="n">
        <v>3</v>
      </c>
      <c r="D167" s="6" t="n">
        <v>1.01351351351351</v>
      </c>
      <c r="E167" s="4" t="n">
        <v>0.0679226200627223</v>
      </c>
      <c r="F167" s="8" t="n">
        <f aca="false">-LOG(E167)</f>
        <v>1.16798556986605</v>
      </c>
      <c r="G167" s="4" t="s">
        <v>200</v>
      </c>
      <c r="H167" s="4" t="n">
        <v>208</v>
      </c>
      <c r="I167" s="4" t="n">
        <v>28</v>
      </c>
      <c r="J167" s="4" t="n">
        <v>13528</v>
      </c>
      <c r="K167" s="6" t="n">
        <v>6.96840659340659</v>
      </c>
      <c r="L167" s="6" t="n">
        <v>1</v>
      </c>
      <c r="M167" s="6" t="n">
        <v>0.60881306040452</v>
      </c>
      <c r="N167" s="6" t="n">
        <v>68.3599520707021</v>
      </c>
    </row>
    <row r="168" customFormat="false" ht="16.5" hidden="false" customHeight="false" outlineLevel="0" collapsed="false">
      <c r="A168" s="4" t="s">
        <v>15</v>
      </c>
      <c r="B168" s="4" t="s">
        <v>278</v>
      </c>
      <c r="C168" s="4" t="n">
        <v>3</v>
      </c>
      <c r="D168" s="6" t="n">
        <v>1.01351351351351</v>
      </c>
      <c r="E168" s="4" t="n">
        <v>0.0722408709280207</v>
      </c>
      <c r="F168" s="8" t="n">
        <f aca="false">-LOG(E168)</f>
        <v>1.14121702685632</v>
      </c>
      <c r="G168" s="4" t="s">
        <v>200</v>
      </c>
      <c r="H168" s="4" t="n">
        <v>208</v>
      </c>
      <c r="I168" s="4" t="n">
        <v>29</v>
      </c>
      <c r="J168" s="4" t="n">
        <v>13528</v>
      </c>
      <c r="K168" s="6" t="n">
        <v>6.72811671087533</v>
      </c>
      <c r="L168" s="6" t="n">
        <v>1</v>
      </c>
      <c r="M168" s="6" t="n">
        <v>0.628619177539665</v>
      </c>
      <c r="N168" s="6" t="n">
        <v>70.6746238986496</v>
      </c>
    </row>
    <row r="169" customFormat="false" ht="16.5" hidden="false" customHeight="false" outlineLevel="0" collapsed="false">
      <c r="A169" s="4" t="s">
        <v>15</v>
      </c>
      <c r="B169" s="4" t="s">
        <v>279</v>
      </c>
      <c r="C169" s="4" t="n">
        <v>2</v>
      </c>
      <c r="D169" s="6" t="n">
        <v>0.675675675675675</v>
      </c>
      <c r="E169" s="4" t="n">
        <v>0.0742127853398819</v>
      </c>
      <c r="F169" s="8" t="n">
        <f aca="false">-LOG(E169)</f>
        <v>1.12952126824883</v>
      </c>
      <c r="G169" s="4" t="s">
        <v>210</v>
      </c>
      <c r="H169" s="4" t="n">
        <v>208</v>
      </c>
      <c r="I169" s="4" t="n">
        <v>5</v>
      </c>
      <c r="J169" s="4" t="n">
        <v>13528</v>
      </c>
      <c r="K169" s="6" t="n">
        <v>26.0153846153846</v>
      </c>
      <c r="L169" s="6" t="n">
        <v>1</v>
      </c>
      <c r="M169" s="6" t="n">
        <v>0.63525214697996</v>
      </c>
      <c r="N169" s="6" t="n">
        <v>71.6778580205042</v>
      </c>
    </row>
    <row r="170" customFormat="false" ht="16.5" hidden="false" customHeight="false" outlineLevel="0" collapsed="false">
      <c r="A170" s="4" t="s">
        <v>15</v>
      </c>
      <c r="B170" s="4" t="s">
        <v>280</v>
      </c>
      <c r="C170" s="4" t="n">
        <v>2</v>
      </c>
      <c r="D170" s="6" t="n">
        <v>0.675675675675675</v>
      </c>
      <c r="E170" s="4" t="n">
        <v>0.0742127853398819</v>
      </c>
      <c r="F170" s="8" t="n">
        <f aca="false">-LOG(E170)</f>
        <v>1.12952126824883</v>
      </c>
      <c r="G170" s="4" t="s">
        <v>210</v>
      </c>
      <c r="H170" s="4" t="n">
        <v>208</v>
      </c>
      <c r="I170" s="4" t="n">
        <v>5</v>
      </c>
      <c r="J170" s="4" t="n">
        <v>13528</v>
      </c>
      <c r="K170" s="6" t="n">
        <v>26.0153846153846</v>
      </c>
      <c r="L170" s="6" t="n">
        <v>1</v>
      </c>
      <c r="M170" s="6" t="n">
        <v>0.63525214697996</v>
      </c>
      <c r="N170" s="6" t="n">
        <v>71.6778580205042</v>
      </c>
    </row>
    <row r="171" customFormat="false" ht="16.5" hidden="false" customHeight="false" outlineLevel="0" collapsed="false">
      <c r="A171" s="4" t="s">
        <v>18</v>
      </c>
      <c r="B171" s="4" t="s">
        <v>281</v>
      </c>
      <c r="C171" s="4" t="n">
        <v>2</v>
      </c>
      <c r="D171" s="6" t="n">
        <v>0.675675675675675</v>
      </c>
      <c r="E171" s="4" t="n">
        <v>0.0751013730659887</v>
      </c>
      <c r="F171" s="8" t="n">
        <f aca="false">-LOG(E171)</f>
        <v>1.12435212278903</v>
      </c>
      <c r="G171" s="4" t="s">
        <v>282</v>
      </c>
      <c r="H171" s="4" t="n">
        <v>199</v>
      </c>
      <c r="I171" s="4" t="n">
        <v>5</v>
      </c>
      <c r="J171" s="4" t="n">
        <v>12782</v>
      </c>
      <c r="K171" s="6" t="n">
        <v>25.6924623115577</v>
      </c>
      <c r="L171" s="6" t="n">
        <v>0.999999999993002</v>
      </c>
      <c r="M171" s="6" t="n">
        <v>0.705687904785989</v>
      </c>
      <c r="N171" s="6" t="n">
        <v>65.2828484425562</v>
      </c>
    </row>
    <row r="172" customFormat="false" ht="16.5" hidden="false" customHeight="false" outlineLevel="0" collapsed="false">
      <c r="A172" s="4" t="s">
        <v>15</v>
      </c>
      <c r="B172" s="4" t="s">
        <v>283</v>
      </c>
      <c r="C172" s="4" t="n">
        <v>5</v>
      </c>
      <c r="D172" s="6" t="n">
        <v>1.68918918918918</v>
      </c>
      <c r="E172" s="4" t="n">
        <v>0.0817588860091419</v>
      </c>
      <c r="F172" s="8" t="n">
        <f aca="false">-LOG(E172)</f>
        <v>1.08746503456967</v>
      </c>
      <c r="G172" s="4" t="s">
        <v>284</v>
      </c>
      <c r="H172" s="4" t="n">
        <v>208</v>
      </c>
      <c r="I172" s="4" t="n">
        <v>107</v>
      </c>
      <c r="J172" s="4" t="n">
        <v>13528</v>
      </c>
      <c r="K172" s="6" t="n">
        <v>3.0391804457225</v>
      </c>
      <c r="L172" s="6" t="n">
        <v>1</v>
      </c>
      <c r="M172" s="6" t="n">
        <v>0.668675621491515</v>
      </c>
      <c r="N172" s="6" t="n">
        <v>75.2271641824526</v>
      </c>
    </row>
    <row r="173" customFormat="false" ht="16.5" hidden="false" customHeight="false" outlineLevel="0" collapsed="false">
      <c r="A173" s="4" t="s">
        <v>18</v>
      </c>
      <c r="B173" s="4" t="s">
        <v>285</v>
      </c>
      <c r="C173" s="4" t="n">
        <v>29</v>
      </c>
      <c r="D173" s="6" t="n">
        <v>9.79729729729729</v>
      </c>
      <c r="E173" s="4" t="n">
        <v>0.0830123406820262</v>
      </c>
      <c r="F173" s="8" t="n">
        <f aca="false">-LOG(E173)</f>
        <v>1.08085734025388</v>
      </c>
      <c r="G173" s="4" t="s">
        <v>286</v>
      </c>
      <c r="H173" s="4" t="n">
        <v>199</v>
      </c>
      <c r="I173" s="4" t="n">
        <v>1381</v>
      </c>
      <c r="J173" s="4" t="n">
        <v>12782</v>
      </c>
      <c r="K173" s="6" t="n">
        <v>1.34880776074434</v>
      </c>
      <c r="L173" s="6" t="n">
        <v>0.999999999999585</v>
      </c>
      <c r="M173" s="6" t="n">
        <v>0.726370374534492</v>
      </c>
      <c r="N173" s="6" t="n">
        <v>69.0977284671475</v>
      </c>
    </row>
    <row r="174" customFormat="false" ht="16.5" hidden="false" customHeight="false" outlineLevel="0" collapsed="false">
      <c r="A174" s="4" t="s">
        <v>15</v>
      </c>
      <c r="B174" s="4" t="s">
        <v>287</v>
      </c>
      <c r="C174" s="4" t="n">
        <v>3</v>
      </c>
      <c r="D174" s="6" t="n">
        <v>1.01351351351351</v>
      </c>
      <c r="E174" s="4" t="n">
        <v>0.0856990413606229</v>
      </c>
      <c r="F174" s="8" t="n">
        <f aca="false">-LOG(E174)</f>
        <v>1.06702403611788</v>
      </c>
      <c r="G174" s="4" t="s">
        <v>288</v>
      </c>
      <c r="H174" s="4" t="n">
        <v>208</v>
      </c>
      <c r="I174" s="4" t="n">
        <v>32</v>
      </c>
      <c r="J174" s="4" t="n">
        <v>13528</v>
      </c>
      <c r="K174" s="6" t="n">
        <v>6.09735576923076</v>
      </c>
      <c r="L174" s="6" t="n">
        <v>1</v>
      </c>
      <c r="M174" s="6" t="n">
        <v>0.68307300954899</v>
      </c>
      <c r="N174" s="6" t="n">
        <v>76.9100689731344</v>
      </c>
    </row>
    <row r="175" customFormat="false" ht="16.5" hidden="false" customHeight="false" outlineLevel="0" collapsed="false">
      <c r="A175" s="4" t="s">
        <v>15</v>
      </c>
      <c r="B175" s="4" t="s">
        <v>289</v>
      </c>
      <c r="C175" s="4" t="n">
        <v>6</v>
      </c>
      <c r="D175" s="6" t="n">
        <v>2.02702702702702</v>
      </c>
      <c r="E175" s="4" t="n">
        <v>0.0859478681199629</v>
      </c>
      <c r="F175" s="8" t="n">
        <f aca="false">-LOG(E175)</f>
        <v>1.06576489123078</v>
      </c>
      <c r="G175" s="4" t="s">
        <v>290</v>
      </c>
      <c r="H175" s="4" t="n">
        <v>208</v>
      </c>
      <c r="I175" s="4" t="n">
        <v>153</v>
      </c>
      <c r="J175" s="4" t="n">
        <v>13528</v>
      </c>
      <c r="K175" s="6" t="n">
        <v>2.55052790346908</v>
      </c>
      <c r="L175" s="6" t="n">
        <v>1</v>
      </c>
      <c r="M175" s="6" t="n">
        <v>0.68065787474575</v>
      </c>
      <c r="N175" s="6" t="n">
        <v>77.0126586860587</v>
      </c>
    </row>
    <row r="176" customFormat="false" ht="16.5" hidden="false" customHeight="false" outlineLevel="0" collapsed="false">
      <c r="A176" s="4" t="s">
        <v>15</v>
      </c>
      <c r="B176" s="4" t="s">
        <v>291</v>
      </c>
      <c r="C176" s="4" t="n">
        <v>6</v>
      </c>
      <c r="D176" s="6" t="n">
        <v>2.02702702702702</v>
      </c>
      <c r="E176" s="4" t="n">
        <v>0.0859478681199629</v>
      </c>
      <c r="F176" s="8" t="n">
        <f aca="false">-LOG(E176)</f>
        <v>1.06576489123078</v>
      </c>
      <c r="G176" s="4" t="s">
        <v>290</v>
      </c>
      <c r="H176" s="4" t="n">
        <v>208</v>
      </c>
      <c r="I176" s="4" t="n">
        <v>153</v>
      </c>
      <c r="J176" s="4" t="n">
        <v>13528</v>
      </c>
      <c r="K176" s="6" t="n">
        <v>2.55052790346908</v>
      </c>
      <c r="L176" s="6" t="n">
        <v>1</v>
      </c>
      <c r="M176" s="6" t="n">
        <v>0.68065787474575</v>
      </c>
      <c r="N176" s="6" t="n">
        <v>77.0126586860587</v>
      </c>
    </row>
    <row r="177" customFormat="false" ht="16.5" hidden="false" customHeight="false" outlineLevel="0" collapsed="false">
      <c r="A177" s="4" t="s">
        <v>15</v>
      </c>
      <c r="B177" s="4" t="s">
        <v>292</v>
      </c>
      <c r="C177" s="4" t="n">
        <v>6</v>
      </c>
      <c r="D177" s="6" t="n">
        <v>2.02702702702702</v>
      </c>
      <c r="E177" s="4" t="n">
        <v>0.0859478681199629</v>
      </c>
      <c r="F177" s="8" t="n">
        <f aca="false">-LOG(E177)</f>
        <v>1.06576489123078</v>
      </c>
      <c r="G177" s="4" t="s">
        <v>290</v>
      </c>
      <c r="H177" s="4" t="n">
        <v>208</v>
      </c>
      <c r="I177" s="4" t="n">
        <v>153</v>
      </c>
      <c r="J177" s="4" t="n">
        <v>13528</v>
      </c>
      <c r="K177" s="6" t="n">
        <v>2.55052790346908</v>
      </c>
      <c r="L177" s="6" t="n">
        <v>1</v>
      </c>
      <c r="M177" s="6" t="n">
        <v>0.68065787474575</v>
      </c>
      <c r="N177" s="6" t="n">
        <v>77.0126586860587</v>
      </c>
    </row>
    <row r="178" customFormat="false" ht="16.5" hidden="false" customHeight="false" outlineLevel="0" collapsed="false">
      <c r="A178" s="4" t="s">
        <v>75</v>
      </c>
      <c r="B178" s="4" t="s">
        <v>293</v>
      </c>
      <c r="C178" s="4" t="n">
        <v>3</v>
      </c>
      <c r="D178" s="6" t="n">
        <v>1.01351351351351</v>
      </c>
      <c r="E178" s="4" t="n">
        <v>0.0896517057040253</v>
      </c>
      <c r="F178" s="8" t="n">
        <f aca="false">-LOG(E178)</f>
        <v>1.04744144318156</v>
      </c>
      <c r="G178" s="4" t="s">
        <v>294</v>
      </c>
      <c r="H178" s="4" t="n">
        <v>205</v>
      </c>
      <c r="I178" s="4" t="n">
        <v>32</v>
      </c>
      <c r="J178" s="4" t="n">
        <v>12983</v>
      </c>
      <c r="K178" s="6" t="n">
        <v>5.93734756097561</v>
      </c>
      <c r="L178" s="6" t="n">
        <v>1</v>
      </c>
      <c r="M178" s="6" t="n">
        <v>0.816990726356377</v>
      </c>
      <c r="N178" s="6" t="n">
        <v>73.6419920601925</v>
      </c>
    </row>
    <row r="179" customFormat="false" ht="16.5" hidden="false" customHeight="false" outlineLevel="0" collapsed="false">
      <c r="A179" s="4" t="s">
        <v>15</v>
      </c>
      <c r="B179" s="4" t="s">
        <v>295</v>
      </c>
      <c r="C179" s="4" t="n">
        <v>3</v>
      </c>
      <c r="D179" s="6" t="n">
        <v>1.01351351351351</v>
      </c>
      <c r="E179" s="4" t="n">
        <v>0.0903411269817841</v>
      </c>
      <c r="F179" s="8" t="n">
        <f aca="false">-LOG(E179)</f>
        <v>1.04411449603146</v>
      </c>
      <c r="G179" s="4" t="s">
        <v>296</v>
      </c>
      <c r="H179" s="4" t="n">
        <v>208</v>
      </c>
      <c r="I179" s="4" t="n">
        <v>33</v>
      </c>
      <c r="J179" s="4" t="n">
        <v>13528</v>
      </c>
      <c r="K179" s="6" t="n">
        <v>5.91258741258741</v>
      </c>
      <c r="L179" s="6" t="n">
        <v>1</v>
      </c>
      <c r="M179" s="6" t="n">
        <v>0.696154280490865</v>
      </c>
      <c r="N179" s="6" t="n">
        <v>78.754977986792</v>
      </c>
    </row>
    <row r="180" customFormat="false" ht="16.5" hidden="false" customHeight="false" outlineLevel="0" collapsed="false">
      <c r="A180" s="4" t="s">
        <v>18</v>
      </c>
      <c r="B180" s="4" t="s">
        <v>297</v>
      </c>
      <c r="C180" s="4" t="n">
        <v>10</v>
      </c>
      <c r="D180" s="6" t="n">
        <v>3.37837837837837</v>
      </c>
      <c r="E180" s="4" t="n">
        <v>0.090412872730451</v>
      </c>
      <c r="F180" s="8" t="n">
        <f aca="false">-LOG(E180)</f>
        <v>1.04376973149588</v>
      </c>
      <c r="G180" s="4" t="s">
        <v>298</v>
      </c>
      <c r="H180" s="4" t="n">
        <v>199</v>
      </c>
      <c r="I180" s="4" t="n">
        <v>347</v>
      </c>
      <c r="J180" s="4" t="n">
        <v>12782</v>
      </c>
      <c r="K180" s="6" t="n">
        <v>1.85104195328226</v>
      </c>
      <c r="L180" s="6" t="n">
        <v>0.999999999999971</v>
      </c>
      <c r="M180" s="6" t="n">
        <v>0.742193044409683</v>
      </c>
      <c r="N180" s="6" t="n">
        <v>72.3113248222678</v>
      </c>
    </row>
    <row r="181" customFormat="false" ht="16.5" hidden="false" customHeight="false" outlineLevel="0" collapsed="false">
      <c r="A181" s="4" t="s">
        <v>75</v>
      </c>
      <c r="B181" s="4" t="s">
        <v>299</v>
      </c>
      <c r="C181" s="4" t="n">
        <v>2</v>
      </c>
      <c r="D181" s="6" t="n">
        <v>0.675675675675675</v>
      </c>
      <c r="E181" s="4" t="n">
        <v>0.0906671802885001</v>
      </c>
      <c r="F181" s="8" t="n">
        <f aca="false">-LOG(E181)</f>
        <v>1.04254989043734</v>
      </c>
      <c r="G181" s="4" t="s">
        <v>300</v>
      </c>
      <c r="H181" s="4" t="n">
        <v>205</v>
      </c>
      <c r="I181" s="4" t="n">
        <v>6</v>
      </c>
      <c r="J181" s="4" t="n">
        <v>12983</v>
      </c>
      <c r="K181" s="6" t="n">
        <v>21.110569105691</v>
      </c>
      <c r="L181" s="6" t="n">
        <v>1</v>
      </c>
      <c r="M181" s="6" t="n">
        <v>0.808392325246854</v>
      </c>
      <c r="N181" s="6" t="n">
        <v>74.0563208535225</v>
      </c>
    </row>
    <row r="182" customFormat="false" ht="16.5" hidden="false" customHeight="false" outlineLevel="0" collapsed="false">
      <c r="A182" s="4" t="s">
        <v>75</v>
      </c>
      <c r="B182" s="4" t="s">
        <v>301</v>
      </c>
      <c r="C182" s="4" t="n">
        <v>2</v>
      </c>
      <c r="D182" s="6" t="n">
        <v>0.675675675675675</v>
      </c>
      <c r="E182" s="4" t="n">
        <v>0.0906671802885001</v>
      </c>
      <c r="F182" s="8" t="n">
        <f aca="false">-LOG(E182)</f>
        <v>1.04254989043734</v>
      </c>
      <c r="G182" s="4" t="s">
        <v>302</v>
      </c>
      <c r="H182" s="4" t="n">
        <v>205</v>
      </c>
      <c r="I182" s="4" t="n">
        <v>6</v>
      </c>
      <c r="J182" s="4" t="n">
        <v>12983</v>
      </c>
      <c r="K182" s="6" t="n">
        <v>21.110569105691</v>
      </c>
      <c r="L182" s="6" t="n">
        <v>1</v>
      </c>
      <c r="M182" s="6" t="n">
        <v>0.808392325246854</v>
      </c>
      <c r="N182" s="6" t="n">
        <v>74.0563208535225</v>
      </c>
    </row>
    <row r="183" customFormat="false" ht="16.5" hidden="false" customHeight="false" outlineLevel="0" collapsed="false">
      <c r="A183" s="4" t="s">
        <v>15</v>
      </c>
      <c r="B183" s="4" t="s">
        <v>303</v>
      </c>
      <c r="C183" s="4" t="n">
        <v>14</v>
      </c>
      <c r="D183" s="6" t="n">
        <v>4.72972972972973</v>
      </c>
      <c r="E183" s="4" t="n">
        <v>0.0946932698990766</v>
      </c>
      <c r="F183" s="8" t="n">
        <f aca="false">-LOG(E183)</f>
        <v>1.02368088635637</v>
      </c>
      <c r="G183" s="4" t="s">
        <v>304</v>
      </c>
      <c r="H183" s="4" t="n">
        <v>208</v>
      </c>
      <c r="I183" s="4" t="n">
        <v>566</v>
      </c>
      <c r="J183" s="4" t="n">
        <v>13528</v>
      </c>
      <c r="K183" s="6" t="n">
        <v>1.60872519706441</v>
      </c>
      <c r="L183" s="6" t="n">
        <v>1</v>
      </c>
      <c r="M183" s="6" t="n">
        <v>0.710547562598338</v>
      </c>
      <c r="N183" s="6" t="n">
        <v>80.3581407299725</v>
      </c>
    </row>
    <row r="184" customFormat="false" ht="16.5" hidden="false" customHeight="false" outlineLevel="0" collapsed="false">
      <c r="A184" s="4" t="s">
        <v>15</v>
      </c>
      <c r="B184" s="4" t="s">
        <v>305</v>
      </c>
      <c r="C184" s="4" t="n">
        <v>3</v>
      </c>
      <c r="D184" s="6" t="n">
        <v>1.01351351351351</v>
      </c>
      <c r="E184" s="4" t="n">
        <v>0.0950555570771882</v>
      </c>
      <c r="F184" s="8" t="n">
        <f aca="false">-LOG(E184)</f>
        <v>1.0220224886101</v>
      </c>
      <c r="G184" s="4" t="s">
        <v>200</v>
      </c>
      <c r="H184" s="4" t="n">
        <v>208</v>
      </c>
      <c r="I184" s="4" t="n">
        <v>34</v>
      </c>
      <c r="J184" s="4" t="n">
        <v>13528</v>
      </c>
      <c r="K184" s="6" t="n">
        <v>5.73868778280543</v>
      </c>
      <c r="L184" s="6" t="n">
        <v>1</v>
      </c>
      <c r="M184" s="6" t="n">
        <v>0.708617736990166</v>
      </c>
      <c r="N184" s="6" t="n">
        <v>80.4863402265803</v>
      </c>
    </row>
    <row r="185" customFormat="false" ht="16.5" hidden="false" customHeight="false" outlineLevel="0" collapsed="false">
      <c r="A185" s="4" t="s">
        <v>15</v>
      </c>
      <c r="B185" s="4" t="s">
        <v>306</v>
      </c>
      <c r="C185" s="4" t="n">
        <v>4</v>
      </c>
      <c r="D185" s="6" t="n">
        <v>1.35135135135135</v>
      </c>
      <c r="E185" s="4" t="n">
        <v>0.0980318755483105</v>
      </c>
      <c r="F185" s="8" t="n">
        <f aca="false">-LOG(E185)</f>
        <v>1.00863268834961</v>
      </c>
      <c r="G185" s="4" t="s">
        <v>307</v>
      </c>
      <c r="H185" s="4" t="n">
        <v>208</v>
      </c>
      <c r="I185" s="4" t="n">
        <v>72</v>
      </c>
      <c r="J185" s="4" t="n">
        <v>13528</v>
      </c>
      <c r="K185" s="6" t="n">
        <v>3.61324786324786</v>
      </c>
      <c r="L185" s="6" t="n">
        <v>1</v>
      </c>
      <c r="M185" s="6" t="n">
        <v>0.716911733881743</v>
      </c>
      <c r="N185" s="6" t="n">
        <v>81.5102021937124</v>
      </c>
    </row>
    <row r="186" customFormat="false" ht="16.5" hidden="false" customHeight="false" outlineLevel="0" collapsed="false">
      <c r="A186" s="4" t="s">
        <v>15</v>
      </c>
      <c r="B186" s="4" t="s">
        <v>308</v>
      </c>
      <c r="C186" s="4" t="n">
        <v>3</v>
      </c>
      <c r="D186" s="6" t="n">
        <v>1.01351351351351</v>
      </c>
      <c r="E186" s="4" t="n">
        <v>0.0998390570241189</v>
      </c>
      <c r="F186" s="8" t="n">
        <f aca="false">-LOG(E186)</f>
        <v>1.00069952953621</v>
      </c>
      <c r="G186" s="4" t="s">
        <v>107</v>
      </c>
      <c r="H186" s="4" t="n">
        <v>208</v>
      </c>
      <c r="I186" s="4" t="n">
        <v>35</v>
      </c>
      <c r="J186" s="4" t="n">
        <v>13528</v>
      </c>
      <c r="K186" s="6" t="n">
        <v>5.57472527472527</v>
      </c>
      <c r="L186" s="6" t="n">
        <v>1</v>
      </c>
      <c r="M186" s="6" t="n">
        <v>0.720492200209422</v>
      </c>
      <c r="N186" s="6" t="n">
        <v>82.1070360836101</v>
      </c>
    </row>
  </sheetData>
  <mergeCells count="1">
    <mergeCell ref="A1:IV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9-02T07:18:17Z</dcterms:created>
  <dc:creator>Administrator</dc:creator>
  <dc:description/>
  <dc:language>en-US</dc:language>
  <cp:lastModifiedBy>maomaoxu</cp:lastModifiedBy>
  <dcterms:modified xsi:type="dcterms:W3CDTF">2016-01-06T13:15:25Z</dcterms:modified>
  <cp:revision>0</cp:revision>
  <dc:subject/>
  <dc:title/>
</cp:coreProperties>
</file>